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GZ\Publikacie\T21 detection on PGM 2014\T21 paper MiSeq - PGM comparison\PLOS One resubmission\"/>
    </mc:Choice>
  </mc:AlternateContent>
  <bookViews>
    <workbookView xWindow="2340" yWindow="840" windowWidth="23952" windowHeight="10560"/>
  </bookViews>
  <sheets>
    <sheet name="Supplementary table Ion Torrent" sheetId="5" r:id="rId1"/>
  </sheets>
  <calcPr calcId="152511"/>
</workbook>
</file>

<file path=xl/calcChain.xml><?xml version="1.0" encoding="utf-8"?>
<calcChain xmlns="http://schemas.openxmlformats.org/spreadsheetml/2006/main">
  <c r="Q29" i="5" l="1"/>
  <c r="Q28" i="5"/>
  <c r="Q27" i="5"/>
  <c r="J29" i="5"/>
  <c r="J28" i="5"/>
  <c r="J27" i="5"/>
  <c r="K133" i="5"/>
  <c r="K134" i="5" s="1"/>
  <c r="D133" i="5"/>
  <c r="C133" i="5"/>
  <c r="B133" i="5"/>
</calcChain>
</file>

<file path=xl/sharedStrings.xml><?xml version="1.0" encoding="utf-8"?>
<sst xmlns="http://schemas.openxmlformats.org/spreadsheetml/2006/main" count="157" uniqueCount="153">
  <si>
    <t>average</t>
  </si>
  <si>
    <t>max</t>
  </si>
  <si>
    <t>min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Original read count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5</t>
  </si>
  <si>
    <t>E36</t>
  </si>
  <si>
    <t>E37</t>
  </si>
  <si>
    <t>E38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E50</t>
  </si>
  <si>
    <t>E51</t>
  </si>
  <si>
    <t>E52</t>
  </si>
  <si>
    <t>E53</t>
  </si>
  <si>
    <t>E54</t>
  </si>
  <si>
    <t>E55</t>
  </si>
  <si>
    <t>E56</t>
  </si>
  <si>
    <t>E57</t>
  </si>
  <si>
    <t>E58</t>
  </si>
  <si>
    <t>E59</t>
  </si>
  <si>
    <t>E60</t>
  </si>
  <si>
    <t>E61</t>
  </si>
  <si>
    <t>E62</t>
  </si>
  <si>
    <t>E63</t>
  </si>
  <si>
    <t>E64</t>
  </si>
  <si>
    <t>E65</t>
  </si>
  <si>
    <t>E66</t>
  </si>
  <si>
    <t>E67</t>
  </si>
  <si>
    <t>E68</t>
  </si>
  <si>
    <t>E69</t>
  </si>
  <si>
    <t>E70</t>
  </si>
  <si>
    <t>E71</t>
  </si>
  <si>
    <t>E72</t>
  </si>
  <si>
    <t>E73</t>
  </si>
  <si>
    <t>E74</t>
  </si>
  <si>
    <t>E75</t>
  </si>
  <si>
    <t>E76</t>
  </si>
  <si>
    <t>E77</t>
  </si>
  <si>
    <t>E78</t>
  </si>
  <si>
    <t>E79</t>
  </si>
  <si>
    <t>E80</t>
  </si>
  <si>
    <t>E81</t>
  </si>
  <si>
    <t>E82</t>
  </si>
  <si>
    <t>E83</t>
  </si>
  <si>
    <t>E84</t>
  </si>
  <si>
    <t>E85</t>
  </si>
  <si>
    <t>E86</t>
  </si>
  <si>
    <t>E87</t>
  </si>
  <si>
    <t>E88</t>
  </si>
  <si>
    <t>E89</t>
  </si>
  <si>
    <t>E90</t>
  </si>
  <si>
    <t>E91</t>
  </si>
  <si>
    <t>E92</t>
  </si>
  <si>
    <t>E93</t>
  </si>
  <si>
    <t>E94</t>
  </si>
  <si>
    <t>E95</t>
  </si>
  <si>
    <t>E96</t>
  </si>
  <si>
    <t>E97</t>
  </si>
  <si>
    <t>E98</t>
  </si>
  <si>
    <t>E99</t>
  </si>
  <si>
    <t>E100</t>
  </si>
  <si>
    <t>E101</t>
  </si>
  <si>
    <t>E102</t>
  </si>
  <si>
    <t>E103</t>
  </si>
  <si>
    <t>E104</t>
  </si>
  <si>
    <t>E105</t>
  </si>
  <si>
    <t>E106</t>
  </si>
  <si>
    <t>median</t>
  </si>
  <si>
    <t>Read count after downsampling to 3M and basic filtering</t>
  </si>
  <si>
    <t>z score - calculation method 1</t>
  </si>
  <si>
    <t>z score  - calculation method 2</t>
  </si>
  <si>
    <t>z score  - calculation method 3</t>
  </si>
  <si>
    <t>Fetal fraction - z score calculated with method 1</t>
  </si>
  <si>
    <t>Fetal fraction - z score calculated with method 2</t>
  </si>
  <si>
    <t>Fetal fraction - z score calculated with method 3</t>
  </si>
  <si>
    <t>Read count after downsampling to 3M, basic and in silico read length filtering (up to 160 bases)</t>
  </si>
  <si>
    <t>z score  on in silico size selected reads - calculation method 1 (up to 160 bases)</t>
  </si>
  <si>
    <t>z score  on in silico size selected reads - calculation method 2 (up to 160 bases)</t>
  </si>
  <si>
    <t>z score  on in silico size selected reads - calculation method 3 (up to 160 bases)</t>
  </si>
  <si>
    <t>Fetal fraction - z score calculated with method 1 (up to 160 bases)</t>
  </si>
  <si>
    <t>Fetal fraction - z score calculated with method 2 (up to 160 bases)</t>
  </si>
  <si>
    <t>Fetal fraction - z score calculated with method 3 (up to 160 bases)</t>
  </si>
  <si>
    <t>ratio</t>
  </si>
  <si>
    <t>Sample code (T - trisomic, E - euploid)</t>
  </si>
  <si>
    <t>Original read lengths</t>
  </si>
  <si>
    <t>Data used in basic statistics and evaluation of detection of trisomic samples analyzed on Ion Torrent PGM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 applyAlignment="1">
      <alignment horizontal="center"/>
    </xf>
    <xf numFmtId="10" fontId="1" fillId="0" borderId="0" xfId="0" applyNumberFormat="1" applyFont="1" applyFill="1" applyAlignment="1">
      <alignment horizontal="center"/>
    </xf>
    <xf numFmtId="0" fontId="0" fillId="0" borderId="0" xfId="0" applyFill="1"/>
    <xf numFmtId="3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3" fontId="1" fillId="0" borderId="0" xfId="0" applyNumberFormat="1" applyFont="1" applyFill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3" fontId="1" fillId="0" borderId="0" xfId="0" applyNumberFormat="1" applyFont="1" applyFill="1" applyAlignment="1">
      <alignment horizontal="center" vertical="center"/>
    </xf>
    <xf numFmtId="3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3" fontId="1" fillId="0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</cellXfs>
  <cellStyles count="1">
    <cellStyle name="Normáln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7"/>
  <sheetViews>
    <sheetView tabSelected="1" workbookViewId="0">
      <selection sqref="A1:Q1"/>
    </sheetView>
  </sheetViews>
  <sheetFormatPr defaultRowHeight="14.4" x14ac:dyDescent="0.3"/>
  <cols>
    <col min="1" max="1" width="10.6640625" style="8" customWidth="1"/>
    <col min="2" max="17" width="10.6640625" style="5" customWidth="1"/>
  </cols>
  <sheetData>
    <row r="1" spans="1:17" x14ac:dyDescent="0.3">
      <c r="A1" s="16" t="s">
        <v>15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s="7" customFormat="1" ht="144" x14ac:dyDescent="0.3">
      <c r="A2" s="14" t="s">
        <v>150</v>
      </c>
      <c r="B2" s="14" t="s">
        <v>27</v>
      </c>
      <c r="C2" s="14" t="s">
        <v>151</v>
      </c>
      <c r="D2" s="14" t="s">
        <v>135</v>
      </c>
      <c r="E2" s="14" t="s">
        <v>136</v>
      </c>
      <c r="F2" s="14" t="s">
        <v>137</v>
      </c>
      <c r="G2" s="14" t="s">
        <v>138</v>
      </c>
      <c r="H2" s="14" t="s">
        <v>139</v>
      </c>
      <c r="I2" s="14" t="s">
        <v>140</v>
      </c>
      <c r="J2" s="14" t="s">
        <v>141</v>
      </c>
      <c r="K2" s="14" t="s">
        <v>142</v>
      </c>
      <c r="L2" s="14" t="s">
        <v>143</v>
      </c>
      <c r="M2" s="14" t="s">
        <v>144</v>
      </c>
      <c r="N2" s="14" t="s">
        <v>145</v>
      </c>
      <c r="O2" s="14" t="s">
        <v>146</v>
      </c>
      <c r="P2" s="14" t="s">
        <v>147</v>
      </c>
      <c r="Q2" s="14" t="s">
        <v>148</v>
      </c>
    </row>
    <row r="3" spans="1:17" x14ac:dyDescent="0.3">
      <c r="A3" s="15" t="s">
        <v>3</v>
      </c>
      <c r="B3" s="12">
        <v>6844260</v>
      </c>
      <c r="C3" s="13">
        <v>177.621153134</v>
      </c>
      <c r="D3" s="12">
        <v>2158431</v>
      </c>
      <c r="E3" s="13">
        <v>27.25</v>
      </c>
      <c r="F3" s="13">
        <v>27.3</v>
      </c>
      <c r="G3" s="13">
        <v>32.450000000000003</v>
      </c>
      <c r="H3" s="13">
        <v>41.92</v>
      </c>
      <c r="I3" s="13">
        <v>44.74</v>
      </c>
      <c r="J3" s="13">
        <v>42.620000000000005</v>
      </c>
      <c r="K3" s="12">
        <v>635552</v>
      </c>
      <c r="L3" s="13">
        <v>22.3</v>
      </c>
      <c r="M3" s="13">
        <v>16.66</v>
      </c>
      <c r="N3" s="13">
        <v>25.72</v>
      </c>
      <c r="O3" s="13">
        <v>48.82</v>
      </c>
      <c r="P3" s="13">
        <v>50.43</v>
      </c>
      <c r="Q3" s="13">
        <v>50.660000000000004</v>
      </c>
    </row>
    <row r="4" spans="1:17" x14ac:dyDescent="0.3">
      <c r="A4" s="15" t="s">
        <v>4</v>
      </c>
      <c r="B4" s="12">
        <v>6185033</v>
      </c>
      <c r="C4" s="13">
        <v>178.43028827000001</v>
      </c>
      <c r="D4" s="12">
        <v>2140402</v>
      </c>
      <c r="E4" s="13">
        <v>18.260000000000002</v>
      </c>
      <c r="F4" s="13">
        <v>17.47</v>
      </c>
      <c r="G4" s="13">
        <v>21.59</v>
      </c>
      <c r="H4" s="13">
        <v>28.1</v>
      </c>
      <c r="I4" s="13">
        <v>28.64</v>
      </c>
      <c r="J4" s="13">
        <v>28.360000000000003</v>
      </c>
      <c r="K4" s="12">
        <v>541654</v>
      </c>
      <c r="L4" s="13">
        <v>20.29</v>
      </c>
      <c r="M4" s="13">
        <v>15.15</v>
      </c>
      <c r="N4" s="13">
        <v>22.28</v>
      </c>
      <c r="O4" s="13">
        <v>44.440000000000005</v>
      </c>
      <c r="P4" s="13">
        <v>45.86</v>
      </c>
      <c r="Q4" s="13">
        <v>43.87</v>
      </c>
    </row>
    <row r="5" spans="1:17" x14ac:dyDescent="0.3">
      <c r="A5" s="15" t="s">
        <v>5</v>
      </c>
      <c r="B5" s="12">
        <v>5726402</v>
      </c>
      <c r="C5" s="13">
        <v>182.63853005000001</v>
      </c>
      <c r="D5" s="12">
        <v>2164719</v>
      </c>
      <c r="E5" s="13">
        <v>15.51</v>
      </c>
      <c r="F5" s="13">
        <v>14.8</v>
      </c>
      <c r="G5" s="13">
        <v>17.670000000000002</v>
      </c>
      <c r="H5" s="13">
        <v>23.86</v>
      </c>
      <c r="I5" s="13">
        <v>24.26</v>
      </c>
      <c r="J5" s="13">
        <v>23.21</v>
      </c>
      <c r="K5" s="12">
        <v>550588</v>
      </c>
      <c r="L5" s="13">
        <v>17.78</v>
      </c>
      <c r="M5" s="13">
        <v>14.29</v>
      </c>
      <c r="N5" s="13">
        <v>20.149999999999999</v>
      </c>
      <c r="O5" s="13">
        <v>38.92</v>
      </c>
      <c r="P5" s="13">
        <v>43.269999999999996</v>
      </c>
      <c r="Q5" s="13">
        <v>39.68</v>
      </c>
    </row>
    <row r="6" spans="1:17" x14ac:dyDescent="0.3">
      <c r="A6" s="15" t="s">
        <v>6</v>
      </c>
      <c r="B6" s="12">
        <v>5977746</v>
      </c>
      <c r="C6" s="13">
        <v>175.99223915600001</v>
      </c>
      <c r="D6" s="12">
        <v>2048602</v>
      </c>
      <c r="E6" s="13">
        <v>13.28</v>
      </c>
      <c r="F6" s="13">
        <v>13.27</v>
      </c>
      <c r="G6" s="13">
        <v>14.83</v>
      </c>
      <c r="H6" s="13">
        <v>20.43</v>
      </c>
      <c r="I6" s="13">
        <v>21.75</v>
      </c>
      <c r="J6" s="13">
        <v>19.48</v>
      </c>
      <c r="K6" s="12">
        <v>622626</v>
      </c>
      <c r="L6" s="13">
        <v>15.73</v>
      </c>
      <c r="M6" s="13">
        <v>12.04</v>
      </c>
      <c r="N6" s="13">
        <v>17.75</v>
      </c>
      <c r="O6" s="13">
        <v>34.44</v>
      </c>
      <c r="P6" s="13">
        <v>36.46</v>
      </c>
      <c r="Q6" s="13">
        <v>34.96</v>
      </c>
    </row>
    <row r="7" spans="1:17" x14ac:dyDescent="0.3">
      <c r="A7" s="15" t="s">
        <v>7</v>
      </c>
      <c r="B7" s="12">
        <v>5087151</v>
      </c>
      <c r="C7" s="13">
        <v>175.05048266399999</v>
      </c>
      <c r="D7" s="12">
        <v>2194664</v>
      </c>
      <c r="E7" s="13">
        <v>12.95</v>
      </c>
      <c r="F7" s="13">
        <v>13.03</v>
      </c>
      <c r="G7" s="13">
        <v>15.22</v>
      </c>
      <c r="H7" s="13">
        <v>19.93</v>
      </c>
      <c r="I7" s="13">
        <v>21.36</v>
      </c>
      <c r="J7" s="13">
        <v>19.989999999999998</v>
      </c>
      <c r="K7" s="12">
        <v>663429</v>
      </c>
      <c r="L7" s="13">
        <v>15.97</v>
      </c>
      <c r="M7" s="13">
        <v>12.1</v>
      </c>
      <c r="N7" s="13">
        <v>17.38</v>
      </c>
      <c r="O7" s="13">
        <v>34.97</v>
      </c>
      <c r="P7" s="13">
        <v>36.64</v>
      </c>
      <c r="Q7" s="13">
        <v>34.229999999999997</v>
      </c>
    </row>
    <row r="8" spans="1:17" x14ac:dyDescent="0.3">
      <c r="A8" s="15" t="s">
        <v>8</v>
      </c>
      <c r="B8" s="12">
        <v>6652790</v>
      </c>
      <c r="C8" s="13">
        <v>170.953472226</v>
      </c>
      <c r="D8" s="12">
        <v>2155985</v>
      </c>
      <c r="E8" s="13">
        <v>13.08</v>
      </c>
      <c r="F8" s="13">
        <v>12.34</v>
      </c>
      <c r="G8" s="13">
        <v>15.44</v>
      </c>
      <c r="H8" s="13">
        <v>20.119999999999997</v>
      </c>
      <c r="I8" s="13">
        <v>20.22</v>
      </c>
      <c r="J8" s="13">
        <v>20.28</v>
      </c>
      <c r="K8" s="12">
        <v>701035</v>
      </c>
      <c r="L8" s="13">
        <v>14.83</v>
      </c>
      <c r="M8" s="13">
        <v>10.36</v>
      </c>
      <c r="N8" s="13">
        <v>16.46</v>
      </c>
      <c r="O8" s="13">
        <v>32.47</v>
      </c>
      <c r="P8" s="13">
        <v>31.380000000000003</v>
      </c>
      <c r="Q8" s="13">
        <v>32.42</v>
      </c>
    </row>
    <row r="9" spans="1:17" x14ac:dyDescent="0.3">
      <c r="A9" s="15" t="s">
        <v>9</v>
      </c>
      <c r="B9" s="12">
        <v>4949226</v>
      </c>
      <c r="C9" s="13">
        <v>175.51408638300001</v>
      </c>
      <c r="D9" s="12">
        <v>2100228</v>
      </c>
      <c r="E9" s="13">
        <v>12.64</v>
      </c>
      <c r="F9" s="13">
        <v>12.85</v>
      </c>
      <c r="G9" s="13">
        <v>14.95</v>
      </c>
      <c r="H9" s="13">
        <v>19.439999999999998</v>
      </c>
      <c r="I9" s="13">
        <v>21.05</v>
      </c>
      <c r="J9" s="13">
        <v>19.64</v>
      </c>
      <c r="K9" s="12">
        <v>600634</v>
      </c>
      <c r="L9" s="13">
        <v>11.26</v>
      </c>
      <c r="M9" s="13">
        <v>8.74</v>
      </c>
      <c r="N9" s="13">
        <v>12.44</v>
      </c>
      <c r="O9" s="13">
        <v>24.65</v>
      </c>
      <c r="P9" s="13">
        <v>26.46</v>
      </c>
      <c r="Q9" s="13">
        <v>24.5</v>
      </c>
    </row>
    <row r="10" spans="1:17" x14ac:dyDescent="0.3">
      <c r="A10" s="15" t="s">
        <v>10</v>
      </c>
      <c r="B10" s="12">
        <v>6115167</v>
      </c>
      <c r="C10" s="13">
        <v>174.27239274900001</v>
      </c>
      <c r="D10" s="12">
        <v>2210679</v>
      </c>
      <c r="E10" s="13">
        <v>9.7200000000000006</v>
      </c>
      <c r="F10" s="13">
        <v>9.4700000000000006</v>
      </c>
      <c r="G10" s="13">
        <v>11.09</v>
      </c>
      <c r="H10" s="13">
        <v>14.95</v>
      </c>
      <c r="I10" s="13">
        <v>15.509999999999998</v>
      </c>
      <c r="J10" s="13">
        <v>14.56</v>
      </c>
      <c r="K10" s="12">
        <v>603437</v>
      </c>
      <c r="L10" s="13">
        <v>10.08</v>
      </c>
      <c r="M10" s="13">
        <v>7.15</v>
      </c>
      <c r="N10" s="13">
        <v>11.25</v>
      </c>
      <c r="O10" s="13">
        <v>22.07</v>
      </c>
      <c r="P10" s="13">
        <v>21.66</v>
      </c>
      <c r="Q10" s="13">
        <v>22.15</v>
      </c>
    </row>
    <row r="11" spans="1:17" x14ac:dyDescent="0.3">
      <c r="A11" s="15" t="s">
        <v>11</v>
      </c>
      <c r="B11" s="12">
        <v>5776441</v>
      </c>
      <c r="C11" s="13">
        <v>187.72746530800001</v>
      </c>
      <c r="D11" s="12">
        <v>2190042</v>
      </c>
      <c r="E11" s="13">
        <v>11.56</v>
      </c>
      <c r="F11" s="13">
        <v>12.17</v>
      </c>
      <c r="G11" s="13">
        <v>13.03</v>
      </c>
      <c r="H11" s="13">
        <v>17.79</v>
      </c>
      <c r="I11" s="13">
        <v>19.950000000000003</v>
      </c>
      <c r="J11" s="13">
        <v>17.119999999999997</v>
      </c>
      <c r="K11" s="12">
        <v>508041</v>
      </c>
      <c r="L11" s="13">
        <v>11.46</v>
      </c>
      <c r="M11" s="13">
        <v>9</v>
      </c>
      <c r="N11" s="13">
        <v>13.4</v>
      </c>
      <c r="O11" s="13">
        <v>25.1</v>
      </c>
      <c r="P11" s="13">
        <v>27.24</v>
      </c>
      <c r="Q11" s="13">
        <v>26.39</v>
      </c>
    </row>
    <row r="12" spans="1:17" x14ac:dyDescent="0.3">
      <c r="A12" s="15" t="s">
        <v>12</v>
      </c>
      <c r="B12" s="12">
        <v>5083651</v>
      </c>
      <c r="C12" s="13">
        <v>177.93417202000001</v>
      </c>
      <c r="D12" s="12">
        <v>2191694</v>
      </c>
      <c r="E12" s="13">
        <v>8.57</v>
      </c>
      <c r="F12" s="13">
        <v>7.77</v>
      </c>
      <c r="G12" s="13">
        <v>10.4</v>
      </c>
      <c r="H12" s="13">
        <v>13.19</v>
      </c>
      <c r="I12" s="13">
        <v>12.73</v>
      </c>
      <c r="J12" s="13">
        <v>13.66</v>
      </c>
      <c r="K12" s="12">
        <v>593158</v>
      </c>
      <c r="L12" s="13">
        <v>10.119999999999999</v>
      </c>
      <c r="M12" s="13">
        <v>6.84</v>
      </c>
      <c r="N12" s="13">
        <v>10.93</v>
      </c>
      <c r="O12" s="13">
        <v>22.15</v>
      </c>
      <c r="P12" s="13">
        <v>20.7</v>
      </c>
      <c r="Q12" s="13">
        <v>21.52</v>
      </c>
    </row>
    <row r="13" spans="1:17" x14ac:dyDescent="0.3">
      <c r="A13" s="15" t="s">
        <v>13</v>
      </c>
      <c r="B13" s="12">
        <v>5081312</v>
      </c>
      <c r="C13" s="13">
        <v>178.30352031800001</v>
      </c>
      <c r="D13" s="12">
        <v>2203683</v>
      </c>
      <c r="E13" s="13">
        <v>6.87</v>
      </c>
      <c r="F13" s="13">
        <v>6.77</v>
      </c>
      <c r="G13" s="13">
        <v>8.17</v>
      </c>
      <c r="H13" s="13">
        <v>10.57</v>
      </c>
      <c r="I13" s="13">
        <v>11.09</v>
      </c>
      <c r="J13" s="13">
        <v>10.74</v>
      </c>
      <c r="K13" s="12">
        <v>569903</v>
      </c>
      <c r="L13" s="13">
        <v>7.25</v>
      </c>
      <c r="M13" s="13">
        <v>5.69</v>
      </c>
      <c r="N13" s="13">
        <v>8.01</v>
      </c>
      <c r="O13" s="13">
        <v>15.879999999999999</v>
      </c>
      <c r="P13" s="13">
        <v>17.23</v>
      </c>
      <c r="Q13" s="13">
        <v>15.770000000000001</v>
      </c>
    </row>
    <row r="14" spans="1:17" x14ac:dyDescent="0.3">
      <c r="A14" s="15" t="s">
        <v>14</v>
      </c>
      <c r="B14" s="12">
        <v>6027523</v>
      </c>
      <c r="C14" s="13">
        <v>172.67016204800001</v>
      </c>
      <c r="D14" s="12">
        <v>2162131</v>
      </c>
      <c r="E14" s="13">
        <v>10.49</v>
      </c>
      <c r="F14" s="13">
        <v>10.68</v>
      </c>
      <c r="G14" s="13">
        <v>12.2</v>
      </c>
      <c r="H14" s="13">
        <v>16.13</v>
      </c>
      <c r="I14" s="13">
        <v>17.510000000000002</v>
      </c>
      <c r="J14" s="13">
        <v>16.02</v>
      </c>
      <c r="K14" s="12">
        <v>669967</v>
      </c>
      <c r="L14" s="13">
        <v>10.7</v>
      </c>
      <c r="M14" s="13">
        <v>8.1</v>
      </c>
      <c r="N14" s="13">
        <v>11.43</v>
      </c>
      <c r="O14" s="13">
        <v>23.419999999999998</v>
      </c>
      <c r="P14" s="13">
        <v>24.52</v>
      </c>
      <c r="Q14" s="13">
        <v>22.5</v>
      </c>
    </row>
    <row r="15" spans="1:17" x14ac:dyDescent="0.3">
      <c r="A15" s="15" t="s">
        <v>15</v>
      </c>
      <c r="B15" s="12">
        <v>3542029</v>
      </c>
      <c r="C15" s="13">
        <v>184.151432548</v>
      </c>
      <c r="D15" s="12">
        <v>2179865</v>
      </c>
      <c r="E15" s="13">
        <v>10.56</v>
      </c>
      <c r="F15" s="13">
        <v>11.1</v>
      </c>
      <c r="G15" s="13">
        <v>11.81</v>
      </c>
      <c r="H15" s="13">
        <v>16.25</v>
      </c>
      <c r="I15" s="13">
        <v>18.190000000000001</v>
      </c>
      <c r="J15" s="13">
        <v>15.509999999999998</v>
      </c>
      <c r="K15" s="12">
        <v>543631</v>
      </c>
      <c r="L15" s="13">
        <v>12.3</v>
      </c>
      <c r="M15" s="13">
        <v>9.75</v>
      </c>
      <c r="N15" s="13">
        <v>13.89</v>
      </c>
      <c r="O15" s="13">
        <v>26.93</v>
      </c>
      <c r="P15" s="13">
        <v>29.520000000000003</v>
      </c>
      <c r="Q15" s="13">
        <v>27.35</v>
      </c>
    </row>
    <row r="16" spans="1:17" x14ac:dyDescent="0.3">
      <c r="A16" s="15" t="s">
        <v>16</v>
      </c>
      <c r="B16" s="12">
        <v>5110397</v>
      </c>
      <c r="C16" s="13">
        <v>178.623957281</v>
      </c>
      <c r="D16" s="12">
        <v>2217330</v>
      </c>
      <c r="E16" s="13">
        <v>8.14</v>
      </c>
      <c r="F16" s="13">
        <v>7.59</v>
      </c>
      <c r="G16" s="13">
        <v>8.9700000000000006</v>
      </c>
      <c r="H16" s="13">
        <v>12.53</v>
      </c>
      <c r="I16" s="13">
        <v>12.45</v>
      </c>
      <c r="J16" s="13">
        <v>11.790000000000001</v>
      </c>
      <c r="K16" s="12">
        <v>506971</v>
      </c>
      <c r="L16" s="13">
        <v>12.43</v>
      </c>
      <c r="M16" s="13">
        <v>8.7200000000000006</v>
      </c>
      <c r="N16" s="13">
        <v>13.86</v>
      </c>
      <c r="O16" s="13">
        <v>27.22</v>
      </c>
      <c r="P16" s="13">
        <v>26.41</v>
      </c>
      <c r="Q16" s="13">
        <v>27.29</v>
      </c>
    </row>
    <row r="17" spans="1:17" x14ac:dyDescent="0.3">
      <c r="A17" s="15" t="s">
        <v>17</v>
      </c>
      <c r="B17" s="12">
        <v>6474475</v>
      </c>
      <c r="C17" s="13">
        <v>177.10937666999999</v>
      </c>
      <c r="D17" s="12">
        <v>2215977</v>
      </c>
      <c r="E17" s="13">
        <v>5.45</v>
      </c>
      <c r="F17" s="13">
        <v>6.03</v>
      </c>
      <c r="G17" s="13">
        <v>6.9</v>
      </c>
      <c r="H17" s="13">
        <v>8.39</v>
      </c>
      <c r="I17" s="13">
        <v>9.879999999999999</v>
      </c>
      <c r="J17" s="13">
        <v>9.06</v>
      </c>
      <c r="K17" s="12">
        <v>566700</v>
      </c>
      <c r="L17" s="13">
        <v>7.95</v>
      </c>
      <c r="M17" s="13">
        <v>6.39</v>
      </c>
      <c r="N17" s="13">
        <v>9</v>
      </c>
      <c r="O17" s="13">
        <v>17.41</v>
      </c>
      <c r="P17" s="13">
        <v>19.350000000000001</v>
      </c>
      <c r="Q17" s="13">
        <v>17.72</v>
      </c>
    </row>
    <row r="18" spans="1:17" x14ac:dyDescent="0.3">
      <c r="A18" s="15" t="s">
        <v>18</v>
      </c>
      <c r="B18" s="12">
        <v>7960221</v>
      </c>
      <c r="C18" s="13">
        <v>176.28758169</v>
      </c>
      <c r="D18" s="12">
        <v>2117166</v>
      </c>
      <c r="E18" s="13">
        <v>8.23</v>
      </c>
      <c r="F18" s="13">
        <v>7.94</v>
      </c>
      <c r="G18" s="13">
        <v>9.68</v>
      </c>
      <c r="H18" s="13">
        <v>12.67</v>
      </c>
      <c r="I18" s="13">
        <v>13.020000000000001</v>
      </c>
      <c r="J18" s="13">
        <v>12.72</v>
      </c>
      <c r="K18" s="12">
        <v>536966</v>
      </c>
      <c r="L18" s="13">
        <v>7.56</v>
      </c>
      <c r="M18" s="13">
        <v>6.06</v>
      </c>
      <c r="N18" s="13">
        <v>8.68</v>
      </c>
      <c r="O18" s="13">
        <v>16.55</v>
      </c>
      <c r="P18" s="13">
        <v>18.360000000000003</v>
      </c>
      <c r="Q18" s="13">
        <v>17.100000000000001</v>
      </c>
    </row>
    <row r="19" spans="1:17" x14ac:dyDescent="0.3">
      <c r="A19" s="15" t="s">
        <v>19</v>
      </c>
      <c r="B19" s="12">
        <v>6664134</v>
      </c>
      <c r="C19" s="13">
        <v>184.80190385899999</v>
      </c>
      <c r="D19" s="12">
        <v>2184515</v>
      </c>
      <c r="E19" s="13">
        <v>6.94</v>
      </c>
      <c r="F19" s="13">
        <v>7.17</v>
      </c>
      <c r="G19" s="13">
        <v>8.11</v>
      </c>
      <c r="H19" s="13">
        <v>10.68</v>
      </c>
      <c r="I19" s="13">
        <v>11.75</v>
      </c>
      <c r="J19" s="13">
        <v>10.65</v>
      </c>
      <c r="K19" s="12">
        <v>501615</v>
      </c>
      <c r="L19" s="13">
        <v>9.76</v>
      </c>
      <c r="M19" s="13">
        <v>7.35</v>
      </c>
      <c r="N19" s="13">
        <v>10.67</v>
      </c>
      <c r="O19" s="13">
        <v>21.36</v>
      </c>
      <c r="P19" s="13">
        <v>22.259999999999998</v>
      </c>
      <c r="Q19" s="13">
        <v>21.01</v>
      </c>
    </row>
    <row r="20" spans="1:17" x14ac:dyDescent="0.3">
      <c r="A20" s="15" t="s">
        <v>20</v>
      </c>
      <c r="B20" s="12">
        <v>5772392</v>
      </c>
      <c r="C20" s="13">
        <v>176.81915043800001</v>
      </c>
      <c r="D20" s="12">
        <v>2197891</v>
      </c>
      <c r="E20" s="13">
        <v>7.71</v>
      </c>
      <c r="F20" s="13">
        <v>6.73</v>
      </c>
      <c r="G20" s="13">
        <v>9.5</v>
      </c>
      <c r="H20" s="13">
        <v>11.86</v>
      </c>
      <c r="I20" s="13">
        <v>11.03</v>
      </c>
      <c r="J20" s="13">
        <v>12.479999999999999</v>
      </c>
      <c r="K20" s="12">
        <v>602132</v>
      </c>
      <c r="L20" s="13">
        <v>10.48</v>
      </c>
      <c r="M20" s="13">
        <v>7</v>
      </c>
      <c r="N20" s="13">
        <v>11.66</v>
      </c>
      <c r="O20" s="13">
        <v>22.939999999999998</v>
      </c>
      <c r="P20" s="13">
        <v>21.19</v>
      </c>
      <c r="Q20" s="13">
        <v>22.95</v>
      </c>
    </row>
    <row r="21" spans="1:17" x14ac:dyDescent="0.3">
      <c r="A21" s="15" t="s">
        <v>21</v>
      </c>
      <c r="B21" s="12">
        <v>5778983</v>
      </c>
      <c r="C21" s="13">
        <v>176.68467808</v>
      </c>
      <c r="D21" s="12">
        <v>2188903</v>
      </c>
      <c r="E21" s="13">
        <v>6.88</v>
      </c>
      <c r="F21" s="13">
        <v>7.03</v>
      </c>
      <c r="G21" s="13">
        <v>8.2100000000000009</v>
      </c>
      <c r="H21" s="13">
        <v>10.59</v>
      </c>
      <c r="I21" s="13">
        <v>11.52</v>
      </c>
      <c r="J21" s="13">
        <v>10.79</v>
      </c>
      <c r="K21" s="12">
        <v>518033</v>
      </c>
      <c r="L21" s="13">
        <v>10.37</v>
      </c>
      <c r="M21" s="13">
        <v>7.55</v>
      </c>
      <c r="N21" s="13">
        <v>11.28</v>
      </c>
      <c r="O21" s="13">
        <v>22.7</v>
      </c>
      <c r="P21" s="13">
        <v>22.869999999999997</v>
      </c>
      <c r="Q21" s="13">
        <v>22.21</v>
      </c>
    </row>
    <row r="22" spans="1:17" x14ac:dyDescent="0.3">
      <c r="A22" s="15" t="s">
        <v>22</v>
      </c>
      <c r="B22" s="12">
        <v>3605310</v>
      </c>
      <c r="C22" s="13">
        <v>181.751715972</v>
      </c>
      <c r="D22" s="12">
        <v>2209325</v>
      </c>
      <c r="E22" s="13">
        <v>7.21</v>
      </c>
      <c r="F22" s="13">
        <v>6.36</v>
      </c>
      <c r="G22" s="13">
        <v>9.08</v>
      </c>
      <c r="H22" s="13">
        <v>11.09</v>
      </c>
      <c r="I22" s="13">
        <v>10.42</v>
      </c>
      <c r="J22" s="13">
        <v>11.92</v>
      </c>
      <c r="K22" s="12">
        <v>570934</v>
      </c>
      <c r="L22" s="13">
        <v>9.41</v>
      </c>
      <c r="M22" s="13">
        <v>6.81</v>
      </c>
      <c r="N22" s="13">
        <v>10.95</v>
      </c>
      <c r="O22" s="13">
        <v>20.599999999999998</v>
      </c>
      <c r="P22" s="13">
        <v>20.630000000000003</v>
      </c>
      <c r="Q22" s="13">
        <v>21.57</v>
      </c>
    </row>
    <row r="23" spans="1:17" x14ac:dyDescent="0.3">
      <c r="A23" s="15" t="s">
        <v>23</v>
      </c>
      <c r="B23" s="12">
        <v>6702911</v>
      </c>
      <c r="C23" s="13">
        <v>178.24618832300001</v>
      </c>
      <c r="D23" s="12">
        <v>2157954</v>
      </c>
      <c r="E23" s="13">
        <v>5.76</v>
      </c>
      <c r="F23" s="13">
        <v>5.58</v>
      </c>
      <c r="G23" s="13">
        <v>6.84</v>
      </c>
      <c r="H23" s="13">
        <v>8.86</v>
      </c>
      <c r="I23" s="13">
        <v>9.15</v>
      </c>
      <c r="J23" s="13">
        <v>8.98</v>
      </c>
      <c r="K23" s="12">
        <v>570427</v>
      </c>
      <c r="L23" s="13">
        <v>9.17</v>
      </c>
      <c r="M23" s="13">
        <v>7.34</v>
      </c>
      <c r="N23" s="13">
        <v>9.58</v>
      </c>
      <c r="O23" s="13">
        <v>20.07</v>
      </c>
      <c r="P23" s="13">
        <v>22.21</v>
      </c>
      <c r="Q23" s="13">
        <v>18.86</v>
      </c>
    </row>
    <row r="24" spans="1:17" x14ac:dyDescent="0.3">
      <c r="A24" s="15" t="s">
        <v>24</v>
      </c>
      <c r="B24" s="12">
        <v>6982000</v>
      </c>
      <c r="C24" s="13">
        <v>176.80194742399999</v>
      </c>
      <c r="D24" s="12">
        <v>2102376</v>
      </c>
      <c r="E24" s="13">
        <v>5.91</v>
      </c>
      <c r="F24" s="13">
        <v>6.35</v>
      </c>
      <c r="G24" s="13">
        <v>6.6</v>
      </c>
      <c r="H24" s="13">
        <v>9.09</v>
      </c>
      <c r="I24" s="13">
        <v>10.41</v>
      </c>
      <c r="J24" s="13">
        <v>8.66</v>
      </c>
      <c r="K24" s="12">
        <v>621217</v>
      </c>
      <c r="L24" s="13">
        <v>8.15</v>
      </c>
      <c r="M24" s="13">
        <v>6.22</v>
      </c>
      <c r="N24" s="13">
        <v>9.15</v>
      </c>
      <c r="O24" s="13">
        <v>17.84</v>
      </c>
      <c r="P24" s="13">
        <v>18.84</v>
      </c>
      <c r="Q24" s="13">
        <v>18.02</v>
      </c>
    </row>
    <row r="25" spans="1:17" x14ac:dyDescent="0.3">
      <c r="A25" s="15" t="s">
        <v>25</v>
      </c>
      <c r="B25" s="12">
        <v>5930206</v>
      </c>
      <c r="C25" s="13">
        <v>175.324211762</v>
      </c>
      <c r="D25" s="12">
        <v>2183470</v>
      </c>
      <c r="E25" s="13">
        <v>5.96</v>
      </c>
      <c r="F25" s="13">
        <v>5.23</v>
      </c>
      <c r="G25" s="13">
        <v>6.19</v>
      </c>
      <c r="H25" s="13">
        <v>9.17</v>
      </c>
      <c r="I25" s="13">
        <v>8.57</v>
      </c>
      <c r="J25" s="13">
        <v>8.1199999999999992</v>
      </c>
      <c r="K25" s="12">
        <v>569757</v>
      </c>
      <c r="L25" s="13">
        <v>7.67</v>
      </c>
      <c r="M25" s="13">
        <v>5.09</v>
      </c>
      <c r="N25" s="13">
        <v>8.4</v>
      </c>
      <c r="O25" s="13">
        <v>16.8</v>
      </c>
      <c r="P25" s="13">
        <v>15.42</v>
      </c>
      <c r="Q25" s="13">
        <v>16.54</v>
      </c>
    </row>
    <row r="26" spans="1:17" x14ac:dyDescent="0.3">
      <c r="A26" s="15" t="s">
        <v>26</v>
      </c>
      <c r="B26" s="12">
        <v>5939818</v>
      </c>
      <c r="C26" s="13">
        <v>180.23101080999999</v>
      </c>
      <c r="D26" s="12">
        <v>2194318</v>
      </c>
      <c r="E26" s="13">
        <v>6.12</v>
      </c>
      <c r="F26" s="13">
        <v>5.93</v>
      </c>
      <c r="G26" s="13">
        <v>7.77</v>
      </c>
      <c r="H26" s="13">
        <v>9.42</v>
      </c>
      <c r="I26" s="13">
        <v>9.7199999999999989</v>
      </c>
      <c r="J26" s="13">
        <v>10.199999999999999</v>
      </c>
      <c r="K26" s="12">
        <v>501808</v>
      </c>
      <c r="L26" s="13">
        <v>6.72</v>
      </c>
      <c r="M26" s="13">
        <v>4.7300000000000004</v>
      </c>
      <c r="N26" s="13">
        <v>7.15</v>
      </c>
      <c r="O26" s="13">
        <v>14.719999999999999</v>
      </c>
      <c r="P26" s="13">
        <v>14.330000000000002</v>
      </c>
      <c r="Q26" s="13">
        <v>14.08</v>
      </c>
    </row>
    <row r="27" spans="1:17" x14ac:dyDescent="0.3">
      <c r="A27" s="15" t="s">
        <v>28</v>
      </c>
      <c r="B27" s="12">
        <v>4623360</v>
      </c>
      <c r="C27" s="13">
        <v>171.15384448500001</v>
      </c>
      <c r="D27" s="12">
        <v>2199435</v>
      </c>
      <c r="E27" s="13">
        <v>0.55000000000000004</v>
      </c>
      <c r="F27" s="13">
        <v>0.78</v>
      </c>
      <c r="G27" s="13">
        <v>0.78</v>
      </c>
      <c r="I27" s="8" t="s">
        <v>134</v>
      </c>
      <c r="J27" s="8">
        <f>MEDIAN(J3:J26)</f>
        <v>13.190000000000001</v>
      </c>
      <c r="K27" s="12">
        <v>739862</v>
      </c>
      <c r="L27" s="13">
        <v>0.9</v>
      </c>
      <c r="M27" s="13">
        <v>-0.4</v>
      </c>
      <c r="N27" s="13">
        <v>1.05</v>
      </c>
      <c r="P27" s="8" t="s">
        <v>134</v>
      </c>
      <c r="Q27" s="8">
        <f>MEDIAN(Q3:Q26)</f>
        <v>22.355</v>
      </c>
    </row>
    <row r="28" spans="1:17" x14ac:dyDescent="0.3">
      <c r="A28" s="15" t="s">
        <v>29</v>
      </c>
      <c r="B28" s="12">
        <v>5047609</v>
      </c>
      <c r="C28" s="13">
        <v>170.07869514000001</v>
      </c>
      <c r="D28" s="12">
        <v>2203430</v>
      </c>
      <c r="E28" s="13">
        <v>-1.59</v>
      </c>
      <c r="F28" s="13">
        <v>-0.76</v>
      </c>
      <c r="G28" s="13">
        <v>-1.47</v>
      </c>
      <c r="I28" s="8" t="s">
        <v>2</v>
      </c>
      <c r="J28" s="8">
        <f>MIN(J3:J26)</f>
        <v>8.1199999999999992</v>
      </c>
      <c r="K28" s="12">
        <v>808023</v>
      </c>
      <c r="L28" s="13">
        <v>-1.6</v>
      </c>
      <c r="M28" s="13">
        <v>-0.47</v>
      </c>
      <c r="N28" s="13">
        <v>-1.99</v>
      </c>
      <c r="P28" s="8" t="s">
        <v>2</v>
      </c>
      <c r="Q28" s="8">
        <f>MIN(Q3:Q26)</f>
        <v>14.08</v>
      </c>
    </row>
    <row r="29" spans="1:17" x14ac:dyDescent="0.3">
      <c r="A29" s="15" t="s">
        <v>30</v>
      </c>
      <c r="B29" s="12">
        <v>5944851</v>
      </c>
      <c r="C29" s="13">
        <v>184.90804959100001</v>
      </c>
      <c r="D29" s="12">
        <v>2202798</v>
      </c>
      <c r="E29" s="13">
        <v>0.09</v>
      </c>
      <c r="F29" s="13">
        <v>0.33</v>
      </c>
      <c r="G29" s="13">
        <v>0.34</v>
      </c>
      <c r="I29" s="8" t="s">
        <v>1</v>
      </c>
      <c r="J29" s="8">
        <f>MAX(J3:J26)</f>
        <v>42.620000000000005</v>
      </c>
      <c r="K29" s="12">
        <v>417209</v>
      </c>
      <c r="L29" s="13">
        <v>-0.38</v>
      </c>
      <c r="M29" s="13">
        <v>-0.25</v>
      </c>
      <c r="N29" s="13">
        <v>0.01</v>
      </c>
      <c r="P29" s="8" t="s">
        <v>1</v>
      </c>
      <c r="Q29" s="8">
        <f>MAX(Q3:Q26)</f>
        <v>50.660000000000004</v>
      </c>
    </row>
    <row r="30" spans="1:17" x14ac:dyDescent="0.3">
      <c r="A30" s="15" t="s">
        <v>31</v>
      </c>
      <c r="B30" s="12">
        <v>5353161</v>
      </c>
      <c r="C30" s="13">
        <v>171.953714905</v>
      </c>
      <c r="D30" s="12">
        <v>2156017</v>
      </c>
      <c r="E30" s="13">
        <v>0.88</v>
      </c>
      <c r="F30" s="13">
        <v>0.9</v>
      </c>
      <c r="G30" s="13">
        <v>0.73</v>
      </c>
      <c r="K30" s="12">
        <v>797432</v>
      </c>
      <c r="L30" s="13">
        <v>1.0900000000000001</v>
      </c>
      <c r="M30" s="13">
        <v>0.83</v>
      </c>
      <c r="N30" s="13">
        <v>0.68</v>
      </c>
    </row>
    <row r="31" spans="1:17" x14ac:dyDescent="0.3">
      <c r="A31" s="15" t="s">
        <v>32</v>
      </c>
      <c r="B31" s="12">
        <v>5997908</v>
      </c>
      <c r="C31" s="13">
        <v>177.693547962</v>
      </c>
      <c r="D31" s="12">
        <v>2131173</v>
      </c>
      <c r="E31" s="13">
        <v>-1.26</v>
      </c>
      <c r="F31" s="13">
        <v>-1.38</v>
      </c>
      <c r="G31" s="13">
        <v>-1.47</v>
      </c>
      <c r="K31" s="12">
        <v>554639</v>
      </c>
      <c r="L31" s="13">
        <v>-1.88</v>
      </c>
      <c r="M31" s="13">
        <v>-1.89</v>
      </c>
      <c r="N31" s="13">
        <v>-1.91</v>
      </c>
    </row>
    <row r="32" spans="1:17" x14ac:dyDescent="0.3">
      <c r="A32" s="15" t="s">
        <v>33</v>
      </c>
      <c r="B32" s="12">
        <v>5228483</v>
      </c>
      <c r="C32" s="13">
        <v>182.60879814800001</v>
      </c>
      <c r="D32" s="12">
        <v>2168391</v>
      </c>
      <c r="E32" s="13">
        <v>1.54</v>
      </c>
      <c r="F32" s="13">
        <v>1.19</v>
      </c>
      <c r="G32" s="13">
        <v>1.61</v>
      </c>
      <c r="K32" s="12">
        <v>451693</v>
      </c>
      <c r="L32" s="13">
        <v>2.34</v>
      </c>
      <c r="M32" s="13">
        <v>1.03</v>
      </c>
      <c r="N32" s="13">
        <v>2.35</v>
      </c>
    </row>
    <row r="33" spans="1:14" x14ac:dyDescent="0.3">
      <c r="A33" s="15" t="s">
        <v>34</v>
      </c>
      <c r="B33" s="12">
        <v>5489290</v>
      </c>
      <c r="C33" s="13">
        <v>172.67752690399999</v>
      </c>
      <c r="D33" s="12">
        <v>2188212</v>
      </c>
      <c r="E33" s="13">
        <v>2.1800000000000002</v>
      </c>
      <c r="F33" s="13">
        <v>2.0299999999999998</v>
      </c>
      <c r="G33" s="13">
        <v>2.4900000000000002</v>
      </c>
      <c r="K33" s="12">
        <v>622644</v>
      </c>
      <c r="L33" s="13">
        <v>0.2</v>
      </c>
      <c r="M33" s="13">
        <v>0.84</v>
      </c>
      <c r="N33" s="13">
        <v>-0.59</v>
      </c>
    </row>
    <row r="34" spans="1:14" x14ac:dyDescent="0.3">
      <c r="A34" s="15" t="s">
        <v>35</v>
      </c>
      <c r="B34" s="12">
        <v>5992420</v>
      </c>
      <c r="C34" s="13">
        <v>172.61038970999999</v>
      </c>
      <c r="D34" s="12">
        <v>2161021</v>
      </c>
      <c r="E34" s="13">
        <v>2.06</v>
      </c>
      <c r="F34" s="13">
        <v>1.92</v>
      </c>
      <c r="G34" s="13">
        <v>2.33</v>
      </c>
      <c r="K34" s="12">
        <v>704720</v>
      </c>
      <c r="L34" s="13">
        <v>1.5</v>
      </c>
      <c r="M34" s="13">
        <v>0.96</v>
      </c>
      <c r="N34" s="13">
        <v>1.59</v>
      </c>
    </row>
    <row r="35" spans="1:14" x14ac:dyDescent="0.3">
      <c r="A35" s="15" t="s">
        <v>36</v>
      </c>
      <c r="B35" s="12">
        <v>5762962</v>
      </c>
      <c r="C35" s="13">
        <v>180.33370282800001</v>
      </c>
      <c r="D35" s="12">
        <v>2215985</v>
      </c>
      <c r="E35" s="13">
        <v>0.52</v>
      </c>
      <c r="F35" s="13">
        <v>0.72</v>
      </c>
      <c r="G35" s="13">
        <v>0.79</v>
      </c>
      <c r="K35" s="12">
        <v>523550</v>
      </c>
      <c r="L35" s="13">
        <v>-0.64</v>
      </c>
      <c r="M35" s="13">
        <v>-0.42</v>
      </c>
      <c r="N35" s="13">
        <v>-1.26</v>
      </c>
    </row>
    <row r="36" spans="1:14" x14ac:dyDescent="0.3">
      <c r="A36" s="15" t="s">
        <v>37</v>
      </c>
      <c r="B36" s="12">
        <v>6384796</v>
      </c>
      <c r="C36" s="13">
        <v>178.25422353799999</v>
      </c>
      <c r="D36" s="12">
        <v>2182277</v>
      </c>
      <c r="E36" s="13">
        <v>0.8</v>
      </c>
      <c r="F36" s="13">
        <v>-0.3</v>
      </c>
      <c r="G36" s="13">
        <v>1.3</v>
      </c>
      <c r="K36" s="12">
        <v>548545</v>
      </c>
      <c r="L36" s="13">
        <v>0.83</v>
      </c>
      <c r="M36" s="13">
        <v>0.49</v>
      </c>
      <c r="N36" s="13">
        <v>0.41</v>
      </c>
    </row>
    <row r="37" spans="1:14" x14ac:dyDescent="0.3">
      <c r="A37" s="15" t="s">
        <v>38</v>
      </c>
      <c r="B37" s="12">
        <v>6225716</v>
      </c>
      <c r="C37" s="13">
        <v>182.60983482899999</v>
      </c>
      <c r="D37" s="12">
        <v>2204215</v>
      </c>
      <c r="E37" s="13">
        <v>-0.3</v>
      </c>
      <c r="F37" s="13">
        <v>0.11</v>
      </c>
      <c r="G37" s="13">
        <v>0.13</v>
      </c>
      <c r="K37" s="12">
        <v>509687</v>
      </c>
      <c r="L37" s="13">
        <v>-0.38</v>
      </c>
      <c r="M37" s="13">
        <v>-0.41</v>
      </c>
      <c r="N37" s="13">
        <v>-0.5</v>
      </c>
    </row>
    <row r="38" spans="1:14" x14ac:dyDescent="0.3">
      <c r="A38" s="15" t="s">
        <v>39</v>
      </c>
      <c r="B38" s="12">
        <v>5759338</v>
      </c>
      <c r="C38" s="13">
        <v>173.938641394</v>
      </c>
      <c r="D38" s="12">
        <v>2163887</v>
      </c>
      <c r="E38" s="13">
        <v>1.54</v>
      </c>
      <c r="F38" s="13">
        <v>1.37</v>
      </c>
      <c r="G38" s="13">
        <v>1.25</v>
      </c>
      <c r="K38" s="12">
        <v>569813</v>
      </c>
      <c r="L38" s="13">
        <v>-0.55000000000000004</v>
      </c>
      <c r="M38" s="13">
        <v>-0.75</v>
      </c>
      <c r="N38" s="13">
        <v>-0.73</v>
      </c>
    </row>
    <row r="39" spans="1:14" x14ac:dyDescent="0.3">
      <c r="A39" s="15" t="s">
        <v>40</v>
      </c>
      <c r="B39" s="12">
        <v>6041093</v>
      </c>
      <c r="C39" s="13">
        <v>175.45913588900001</v>
      </c>
      <c r="D39" s="12">
        <v>2172618</v>
      </c>
      <c r="E39" s="13">
        <v>-0.64</v>
      </c>
      <c r="F39" s="13">
        <v>-0.78</v>
      </c>
      <c r="G39" s="13">
        <v>-1.3</v>
      </c>
      <c r="K39" s="12">
        <v>545281</v>
      </c>
      <c r="L39" s="13">
        <v>-1.41</v>
      </c>
      <c r="M39" s="13">
        <v>-1.32</v>
      </c>
      <c r="N39" s="13">
        <v>-1.62</v>
      </c>
    </row>
    <row r="40" spans="1:14" x14ac:dyDescent="0.3">
      <c r="A40" s="15" t="s">
        <v>41</v>
      </c>
      <c r="B40" s="12">
        <v>5267203</v>
      </c>
      <c r="C40" s="13">
        <v>172.462447664</v>
      </c>
      <c r="D40" s="12">
        <v>2118644</v>
      </c>
      <c r="E40" s="13">
        <v>2.08</v>
      </c>
      <c r="F40" s="13">
        <v>1.54</v>
      </c>
      <c r="G40" s="13">
        <v>1.81</v>
      </c>
      <c r="K40" s="12">
        <v>610855</v>
      </c>
      <c r="L40" s="13">
        <v>1.17</v>
      </c>
      <c r="M40" s="13">
        <v>0.81</v>
      </c>
      <c r="N40" s="13">
        <v>0.9</v>
      </c>
    </row>
    <row r="41" spans="1:14" x14ac:dyDescent="0.3">
      <c r="A41" s="15" t="s">
        <v>42</v>
      </c>
      <c r="B41" s="12">
        <v>5986368</v>
      </c>
      <c r="C41" s="13">
        <v>177.62734604799999</v>
      </c>
      <c r="D41" s="12">
        <v>2135442</v>
      </c>
      <c r="E41" s="13">
        <v>0.48</v>
      </c>
      <c r="F41" s="13">
        <v>0.41</v>
      </c>
      <c r="G41" s="13">
        <v>0.75</v>
      </c>
      <c r="K41" s="12">
        <v>595571</v>
      </c>
      <c r="L41" s="13">
        <v>0.56999999999999995</v>
      </c>
      <c r="M41" s="13">
        <v>0.34</v>
      </c>
      <c r="N41" s="13">
        <v>0.56000000000000005</v>
      </c>
    </row>
    <row r="42" spans="1:14" x14ac:dyDescent="0.3">
      <c r="A42" s="15" t="s">
        <v>43</v>
      </c>
      <c r="B42" s="12">
        <v>6451191</v>
      </c>
      <c r="C42" s="13">
        <v>173.974398826</v>
      </c>
      <c r="D42" s="12">
        <v>2183336</v>
      </c>
      <c r="E42" s="13">
        <v>2.21</v>
      </c>
      <c r="F42" s="13">
        <v>1.92</v>
      </c>
      <c r="G42" s="13">
        <v>1.93</v>
      </c>
      <c r="K42" s="12">
        <v>592452</v>
      </c>
      <c r="L42" s="13">
        <v>-0.32</v>
      </c>
      <c r="M42" s="13">
        <v>-1.46</v>
      </c>
      <c r="N42" s="13">
        <v>-0.54</v>
      </c>
    </row>
    <row r="43" spans="1:14" x14ac:dyDescent="0.3">
      <c r="A43" s="15" t="s">
        <v>44</v>
      </c>
      <c r="B43" s="12">
        <v>5347335</v>
      </c>
      <c r="C43" s="13">
        <v>178.27134463100001</v>
      </c>
      <c r="D43" s="12">
        <v>2153607</v>
      </c>
      <c r="E43" s="13">
        <v>-1.25</v>
      </c>
      <c r="F43" s="13">
        <v>-0.48</v>
      </c>
      <c r="G43" s="13">
        <v>-1.05</v>
      </c>
      <c r="K43" s="12">
        <v>536788</v>
      </c>
      <c r="L43" s="13">
        <v>-0.79</v>
      </c>
      <c r="M43" s="13">
        <v>-0.3</v>
      </c>
      <c r="N43" s="13">
        <v>-1.28</v>
      </c>
    </row>
    <row r="44" spans="1:14" x14ac:dyDescent="0.3">
      <c r="A44" s="15" t="s">
        <v>45</v>
      </c>
      <c r="B44" s="12">
        <v>5840770</v>
      </c>
      <c r="C44" s="13">
        <v>164.10949486300001</v>
      </c>
      <c r="D44" s="12">
        <v>2154787</v>
      </c>
      <c r="E44" s="13">
        <v>-1.74</v>
      </c>
      <c r="F44" s="13">
        <v>-1.29</v>
      </c>
      <c r="G44" s="13">
        <v>-1.7</v>
      </c>
      <c r="K44" s="12">
        <v>990152</v>
      </c>
      <c r="L44" s="13">
        <v>-1.61</v>
      </c>
      <c r="M44" s="13">
        <v>-0.56000000000000005</v>
      </c>
      <c r="N44" s="13">
        <v>-1.38</v>
      </c>
    </row>
    <row r="45" spans="1:14" x14ac:dyDescent="0.3">
      <c r="A45" s="15" t="s">
        <v>46</v>
      </c>
      <c r="B45" s="12">
        <v>5235326</v>
      </c>
      <c r="C45" s="13">
        <v>179.573566008</v>
      </c>
      <c r="D45" s="12">
        <v>2120645</v>
      </c>
      <c r="E45" s="13">
        <v>0.89</v>
      </c>
      <c r="F45" s="13">
        <v>0.72</v>
      </c>
      <c r="G45" s="13">
        <v>1.28</v>
      </c>
      <c r="K45" s="12">
        <v>559344</v>
      </c>
      <c r="L45" s="13">
        <v>-0.88</v>
      </c>
      <c r="M45" s="13">
        <v>-0.68</v>
      </c>
      <c r="N45" s="13">
        <v>-0.88</v>
      </c>
    </row>
    <row r="46" spans="1:14" x14ac:dyDescent="0.3">
      <c r="A46" s="15" t="s">
        <v>47</v>
      </c>
      <c r="B46" s="12">
        <v>6007218</v>
      </c>
      <c r="C46" s="13">
        <v>180.69925829300001</v>
      </c>
      <c r="D46" s="12">
        <v>2176565</v>
      </c>
      <c r="E46" s="13">
        <v>1.0900000000000001</v>
      </c>
      <c r="F46" s="13">
        <v>1.1499999999999999</v>
      </c>
      <c r="G46" s="13">
        <v>1.18</v>
      </c>
      <c r="K46" s="12">
        <v>515503</v>
      </c>
      <c r="L46" s="13">
        <v>1.22</v>
      </c>
      <c r="M46" s="13">
        <v>0.26</v>
      </c>
      <c r="N46" s="13">
        <v>0.94</v>
      </c>
    </row>
    <row r="47" spans="1:14" x14ac:dyDescent="0.3">
      <c r="A47" s="15" t="s">
        <v>48</v>
      </c>
      <c r="B47" s="12">
        <v>5765053</v>
      </c>
      <c r="C47" s="13">
        <v>187.94192625100001</v>
      </c>
      <c r="D47" s="12">
        <v>2147059</v>
      </c>
      <c r="E47" s="13">
        <v>0.1</v>
      </c>
      <c r="F47" s="13">
        <v>-0.09</v>
      </c>
      <c r="G47" s="13">
        <v>-0.17</v>
      </c>
      <c r="K47" s="12">
        <v>468345</v>
      </c>
      <c r="L47" s="13">
        <v>1.08</v>
      </c>
      <c r="M47" s="13">
        <v>0.4</v>
      </c>
      <c r="N47" s="13">
        <v>0.85</v>
      </c>
    </row>
    <row r="48" spans="1:14" x14ac:dyDescent="0.3">
      <c r="A48" s="15" t="s">
        <v>49</v>
      </c>
      <c r="B48" s="12">
        <v>5941613</v>
      </c>
      <c r="C48" s="13">
        <v>178.13582159500001</v>
      </c>
      <c r="D48" s="12">
        <v>2164309</v>
      </c>
      <c r="E48" s="13">
        <v>0.57999999999999996</v>
      </c>
      <c r="F48" s="13">
        <v>0.98</v>
      </c>
      <c r="G48" s="13">
        <v>0.31</v>
      </c>
      <c r="K48" s="12">
        <v>527691</v>
      </c>
      <c r="L48" s="13">
        <v>1.68</v>
      </c>
      <c r="M48" s="13">
        <v>1.66</v>
      </c>
      <c r="N48" s="13">
        <v>2.06</v>
      </c>
    </row>
    <row r="49" spans="1:14" x14ac:dyDescent="0.3">
      <c r="A49" s="15" t="s">
        <v>50</v>
      </c>
      <c r="B49" s="12">
        <v>6221633</v>
      </c>
      <c r="C49" s="13">
        <v>179.247545127</v>
      </c>
      <c r="D49" s="12">
        <v>2129900</v>
      </c>
      <c r="E49" s="13">
        <v>1.1599999999999999</v>
      </c>
      <c r="F49" s="13">
        <v>1.42</v>
      </c>
      <c r="G49" s="13">
        <v>0.42</v>
      </c>
      <c r="K49" s="12">
        <v>493140</v>
      </c>
      <c r="L49" s="13">
        <v>0.9</v>
      </c>
      <c r="M49" s="13">
        <v>0.37</v>
      </c>
      <c r="N49" s="13">
        <v>0.67</v>
      </c>
    </row>
    <row r="50" spans="1:14" x14ac:dyDescent="0.3">
      <c r="A50" s="15" t="s">
        <v>51</v>
      </c>
      <c r="B50" s="12">
        <v>4791150</v>
      </c>
      <c r="C50" s="13">
        <v>175.67470477099999</v>
      </c>
      <c r="D50" s="12">
        <v>2217151</v>
      </c>
      <c r="E50" s="13">
        <v>0.37</v>
      </c>
      <c r="F50" s="13">
        <v>0.89</v>
      </c>
      <c r="G50" s="13">
        <v>0.89</v>
      </c>
      <c r="K50" s="12">
        <v>622180</v>
      </c>
      <c r="L50" s="13">
        <v>-0.2</v>
      </c>
      <c r="M50" s="13">
        <v>-0.1</v>
      </c>
      <c r="N50" s="13">
        <v>-0.01</v>
      </c>
    </row>
    <row r="51" spans="1:14" x14ac:dyDescent="0.3">
      <c r="A51" s="15" t="s">
        <v>52</v>
      </c>
      <c r="B51" s="12">
        <v>5397748</v>
      </c>
      <c r="C51" s="13">
        <v>176.10995001800001</v>
      </c>
      <c r="D51" s="12">
        <v>2213539</v>
      </c>
      <c r="E51" s="13">
        <v>-1.43</v>
      </c>
      <c r="F51" s="13">
        <v>-0.97</v>
      </c>
      <c r="G51" s="13">
        <v>-1.88</v>
      </c>
      <c r="K51" s="12">
        <v>620015</v>
      </c>
      <c r="L51" s="13">
        <v>-1.84</v>
      </c>
      <c r="M51" s="13">
        <v>-1.41</v>
      </c>
      <c r="N51" s="13">
        <v>-1.6</v>
      </c>
    </row>
    <row r="52" spans="1:14" x14ac:dyDescent="0.3">
      <c r="A52" s="15" t="s">
        <v>53</v>
      </c>
      <c r="B52" s="12">
        <v>5893612</v>
      </c>
      <c r="C52" s="13">
        <v>184.08779951299999</v>
      </c>
      <c r="D52" s="12">
        <v>2191080</v>
      </c>
      <c r="E52" s="13">
        <v>-1.1499999999999999</v>
      </c>
      <c r="F52" s="13">
        <v>-1.0900000000000001</v>
      </c>
      <c r="G52" s="13">
        <v>-0.83</v>
      </c>
      <c r="K52" s="12">
        <v>532789</v>
      </c>
      <c r="L52" s="13">
        <v>-1.1000000000000001</v>
      </c>
      <c r="M52" s="13">
        <v>-0.68</v>
      </c>
      <c r="N52" s="13">
        <v>-1.1599999999999999</v>
      </c>
    </row>
    <row r="53" spans="1:14" x14ac:dyDescent="0.3">
      <c r="A53" s="15" t="s">
        <v>54</v>
      </c>
      <c r="B53" s="12">
        <v>6159964</v>
      </c>
      <c r="C53" s="13">
        <v>182.50219656900001</v>
      </c>
      <c r="D53" s="12">
        <v>2215134</v>
      </c>
      <c r="E53" s="13">
        <v>-0.63</v>
      </c>
      <c r="F53" s="13">
        <v>-0.51</v>
      </c>
      <c r="G53" s="13">
        <v>-0.96</v>
      </c>
      <c r="K53" s="12">
        <v>489766</v>
      </c>
      <c r="L53" s="13">
        <v>-0.86</v>
      </c>
      <c r="M53" s="13">
        <v>-0.59</v>
      </c>
      <c r="N53" s="13">
        <v>-1.03</v>
      </c>
    </row>
    <row r="54" spans="1:14" x14ac:dyDescent="0.3">
      <c r="A54" s="15" t="s">
        <v>55</v>
      </c>
      <c r="B54" s="12">
        <v>6745056</v>
      </c>
      <c r="C54" s="13">
        <v>176.89096871800001</v>
      </c>
      <c r="D54" s="12">
        <v>2161533</v>
      </c>
      <c r="E54" s="13">
        <v>-0.25</v>
      </c>
      <c r="F54" s="13">
        <v>0.32</v>
      </c>
      <c r="G54" s="13">
        <v>-0.53</v>
      </c>
      <c r="K54" s="12">
        <v>563947</v>
      </c>
      <c r="L54" s="13">
        <v>-0.21</v>
      </c>
      <c r="M54" s="13">
        <v>0.47</v>
      </c>
      <c r="N54" s="13">
        <v>0.28000000000000003</v>
      </c>
    </row>
    <row r="55" spans="1:14" x14ac:dyDescent="0.3">
      <c r="A55" s="15" t="s">
        <v>56</v>
      </c>
      <c r="B55" s="12">
        <v>6642378</v>
      </c>
      <c r="C55" s="13">
        <v>167.16495064200001</v>
      </c>
      <c r="D55" s="12">
        <v>2162696</v>
      </c>
      <c r="E55" s="13">
        <v>2.2599999999999998</v>
      </c>
      <c r="F55" s="13">
        <v>2.04</v>
      </c>
      <c r="G55" s="13">
        <v>3.11</v>
      </c>
      <c r="K55" s="12">
        <v>786829</v>
      </c>
      <c r="L55" s="13">
        <v>1.7</v>
      </c>
      <c r="M55" s="13">
        <v>0.99</v>
      </c>
      <c r="N55" s="13">
        <v>1.95</v>
      </c>
    </row>
    <row r="56" spans="1:14" x14ac:dyDescent="0.3">
      <c r="A56" s="15" t="s">
        <v>57</v>
      </c>
      <c r="B56" s="12">
        <v>5262342</v>
      </c>
      <c r="C56" s="13">
        <v>175.06935861900001</v>
      </c>
      <c r="D56" s="12">
        <v>2205748</v>
      </c>
      <c r="E56" s="13">
        <v>-0.1</v>
      </c>
      <c r="F56" s="13">
        <v>-0.12</v>
      </c>
      <c r="G56" s="13">
        <v>0.11</v>
      </c>
      <c r="K56" s="12">
        <v>615090</v>
      </c>
      <c r="L56" s="13">
        <v>-0.34</v>
      </c>
      <c r="M56" s="13">
        <v>-0.78</v>
      </c>
      <c r="N56" s="13">
        <v>-0.25</v>
      </c>
    </row>
    <row r="57" spans="1:14" x14ac:dyDescent="0.3">
      <c r="A57" s="15" t="s">
        <v>58</v>
      </c>
      <c r="B57" s="12">
        <v>5657634</v>
      </c>
      <c r="C57" s="13">
        <v>174.07787302899999</v>
      </c>
      <c r="D57" s="12">
        <v>2143448</v>
      </c>
      <c r="E57" s="13">
        <v>0.1</v>
      </c>
      <c r="F57" s="13">
        <v>0.18</v>
      </c>
      <c r="G57" s="13">
        <v>-0.05</v>
      </c>
      <c r="K57" s="12">
        <v>625844</v>
      </c>
      <c r="L57" s="13">
        <v>0.28000000000000003</v>
      </c>
      <c r="M57" s="13">
        <v>0.19</v>
      </c>
      <c r="N57" s="13">
        <v>-0.06</v>
      </c>
    </row>
    <row r="58" spans="1:14" x14ac:dyDescent="0.3">
      <c r="A58" s="15" t="s">
        <v>59</v>
      </c>
      <c r="B58" s="12">
        <v>6616215</v>
      </c>
      <c r="C58" s="13">
        <v>171.997760478</v>
      </c>
      <c r="D58" s="12">
        <v>2165728</v>
      </c>
      <c r="E58" s="13">
        <v>2.58</v>
      </c>
      <c r="F58" s="13">
        <v>2.11</v>
      </c>
      <c r="G58" s="13">
        <v>2.2000000000000002</v>
      </c>
      <c r="K58" s="12">
        <v>655772</v>
      </c>
      <c r="L58" s="13">
        <v>0.56999999999999995</v>
      </c>
      <c r="M58" s="13">
        <v>0.08</v>
      </c>
      <c r="N58" s="13">
        <v>0.42</v>
      </c>
    </row>
    <row r="59" spans="1:14" x14ac:dyDescent="0.3">
      <c r="A59" s="15" t="s">
        <v>60</v>
      </c>
      <c r="B59" s="12">
        <v>4855144</v>
      </c>
      <c r="C59" s="13">
        <v>174.64004379400001</v>
      </c>
      <c r="D59" s="12">
        <v>2117721</v>
      </c>
      <c r="E59" s="13">
        <v>-0.57999999999999996</v>
      </c>
      <c r="F59" s="13">
        <v>-0.85</v>
      </c>
      <c r="G59" s="13">
        <v>-0.22</v>
      </c>
      <c r="K59" s="12">
        <v>699971</v>
      </c>
      <c r="L59" s="13">
        <v>0.13</v>
      </c>
      <c r="M59" s="13">
        <v>-0.48</v>
      </c>
      <c r="N59" s="13">
        <v>0.39</v>
      </c>
    </row>
    <row r="60" spans="1:14" x14ac:dyDescent="0.3">
      <c r="A60" s="15" t="s">
        <v>61</v>
      </c>
      <c r="B60" s="12">
        <v>5951732</v>
      </c>
      <c r="C60" s="13">
        <v>191.55336756</v>
      </c>
      <c r="D60" s="12">
        <v>2161747</v>
      </c>
      <c r="E60" s="13">
        <v>3.15</v>
      </c>
      <c r="F60" s="13">
        <v>2.93</v>
      </c>
      <c r="G60" s="13">
        <v>3.36</v>
      </c>
      <c r="K60" s="12">
        <v>412021</v>
      </c>
      <c r="L60" s="13">
        <v>1.38</v>
      </c>
      <c r="M60" s="13">
        <v>1.51</v>
      </c>
      <c r="N60" s="13">
        <v>1.39</v>
      </c>
    </row>
    <row r="61" spans="1:14" x14ac:dyDescent="0.3">
      <c r="A61" s="15" t="s">
        <v>62</v>
      </c>
      <c r="B61" s="12">
        <v>6807578</v>
      </c>
      <c r="C61" s="13">
        <v>180.32678585299999</v>
      </c>
      <c r="D61" s="12">
        <v>2181158</v>
      </c>
      <c r="E61" s="13">
        <v>0.42</v>
      </c>
      <c r="F61" s="13">
        <v>0.81</v>
      </c>
      <c r="G61" s="13">
        <v>0.79</v>
      </c>
      <c r="K61" s="12">
        <v>568130</v>
      </c>
      <c r="L61" s="13">
        <v>0.13</v>
      </c>
      <c r="M61" s="13">
        <v>-0.14000000000000001</v>
      </c>
      <c r="N61" s="13">
        <v>-0.15</v>
      </c>
    </row>
    <row r="62" spans="1:14" x14ac:dyDescent="0.3">
      <c r="A62" s="15" t="s">
        <v>63</v>
      </c>
      <c r="B62" s="12">
        <v>5960334</v>
      </c>
      <c r="C62" s="13">
        <v>185.96049923300001</v>
      </c>
      <c r="D62" s="12">
        <v>2188991</v>
      </c>
      <c r="E62" s="13">
        <v>-1.27</v>
      </c>
      <c r="F62" s="13">
        <v>-1.07</v>
      </c>
      <c r="G62" s="13">
        <v>-1.27</v>
      </c>
      <c r="K62" s="12">
        <v>534313</v>
      </c>
      <c r="L62" s="13">
        <v>-0.47</v>
      </c>
      <c r="M62" s="13">
        <v>-0.56999999999999995</v>
      </c>
      <c r="N62" s="13">
        <v>-0.57999999999999996</v>
      </c>
    </row>
    <row r="63" spans="1:14" x14ac:dyDescent="0.3">
      <c r="A63" s="15" t="s">
        <v>64</v>
      </c>
      <c r="B63" s="12">
        <v>5463586</v>
      </c>
      <c r="C63" s="13">
        <v>172.31693624799999</v>
      </c>
      <c r="D63" s="12">
        <v>2164129</v>
      </c>
      <c r="E63" s="13">
        <v>0.09</v>
      </c>
      <c r="F63" s="13">
        <v>-0.46</v>
      </c>
      <c r="G63" s="13">
        <v>-0.47</v>
      </c>
      <c r="K63" s="12">
        <v>698468</v>
      </c>
      <c r="L63" s="13">
        <v>-0.16</v>
      </c>
      <c r="M63" s="13">
        <v>0.09</v>
      </c>
      <c r="N63" s="13">
        <v>-0.08</v>
      </c>
    </row>
    <row r="64" spans="1:14" x14ac:dyDescent="0.3">
      <c r="A64" s="15" t="s">
        <v>65</v>
      </c>
      <c r="B64" s="12">
        <v>6267988</v>
      </c>
      <c r="C64" s="13">
        <v>182.83780458199999</v>
      </c>
      <c r="D64" s="12">
        <v>2134056</v>
      </c>
      <c r="E64" s="13">
        <v>0.36</v>
      </c>
      <c r="F64" s="13">
        <v>0.13</v>
      </c>
      <c r="G64" s="13">
        <v>1.07</v>
      </c>
      <c r="K64" s="12">
        <v>532063</v>
      </c>
      <c r="L64" s="13">
        <v>0.21</v>
      </c>
      <c r="M64" s="13">
        <v>-0.24</v>
      </c>
      <c r="N64" s="13">
        <v>0.39</v>
      </c>
    </row>
    <row r="65" spans="1:14" x14ac:dyDescent="0.3">
      <c r="A65" s="15" t="s">
        <v>66</v>
      </c>
      <c r="B65" s="12">
        <v>5989039</v>
      </c>
      <c r="C65" s="13">
        <v>182.143085286</v>
      </c>
      <c r="D65" s="12">
        <v>2201782</v>
      </c>
      <c r="E65" s="13">
        <v>-0.69</v>
      </c>
      <c r="F65" s="13">
        <v>-1.57</v>
      </c>
      <c r="G65" s="13">
        <v>-1.1200000000000001</v>
      </c>
      <c r="K65" s="12">
        <v>426117</v>
      </c>
      <c r="L65" s="13">
        <v>-1.59</v>
      </c>
      <c r="M65" s="13">
        <v>-2.67</v>
      </c>
      <c r="N65" s="13">
        <v>-1.77</v>
      </c>
    </row>
    <row r="66" spans="1:14" x14ac:dyDescent="0.3">
      <c r="A66" s="15" t="s">
        <v>67</v>
      </c>
      <c r="B66" s="12">
        <v>12759253</v>
      </c>
      <c r="C66" s="13">
        <v>181.50704560700001</v>
      </c>
      <c r="D66" s="12">
        <v>2148355</v>
      </c>
      <c r="E66" s="13">
        <v>-0.47</v>
      </c>
      <c r="F66" s="13">
        <v>-0.33</v>
      </c>
      <c r="G66" s="13">
        <v>-0.03</v>
      </c>
      <c r="K66" s="12">
        <v>496032</v>
      </c>
      <c r="L66" s="13">
        <v>0.81</v>
      </c>
      <c r="M66" s="13">
        <v>0.51</v>
      </c>
      <c r="N66" s="13">
        <v>0.97</v>
      </c>
    </row>
    <row r="67" spans="1:14" x14ac:dyDescent="0.3">
      <c r="A67" s="15" t="s">
        <v>68</v>
      </c>
      <c r="B67" s="12">
        <v>5846758</v>
      </c>
      <c r="C67" s="13">
        <v>170.59028581300001</v>
      </c>
      <c r="D67" s="12">
        <v>2149277</v>
      </c>
      <c r="E67" s="13">
        <v>0.36</v>
      </c>
      <c r="F67" s="13">
        <v>0.73</v>
      </c>
      <c r="G67" s="13">
        <v>0.34</v>
      </c>
      <c r="K67" s="12">
        <v>687618</v>
      </c>
      <c r="L67" s="13">
        <v>0.28000000000000003</v>
      </c>
      <c r="M67" s="13">
        <v>0.55000000000000004</v>
      </c>
      <c r="N67" s="13">
        <v>0.59</v>
      </c>
    </row>
    <row r="68" spans="1:14" x14ac:dyDescent="0.3">
      <c r="A68" s="15" t="s">
        <v>69</v>
      </c>
      <c r="B68" s="12">
        <v>7288586</v>
      </c>
      <c r="C68" s="13">
        <v>172.69793253500001</v>
      </c>
      <c r="D68" s="12">
        <v>2182590</v>
      </c>
      <c r="E68" s="13">
        <v>0</v>
      </c>
      <c r="F68" s="13">
        <v>-0.41</v>
      </c>
      <c r="G68" s="13">
        <v>0.19</v>
      </c>
      <c r="K68" s="12">
        <v>679870</v>
      </c>
      <c r="L68" s="13">
        <v>-0.75</v>
      </c>
      <c r="M68" s="13">
        <v>-1.1599999999999999</v>
      </c>
      <c r="N68" s="13">
        <v>-0.79</v>
      </c>
    </row>
    <row r="69" spans="1:14" x14ac:dyDescent="0.3">
      <c r="A69" s="15" t="s">
        <v>70</v>
      </c>
      <c r="B69" s="12">
        <v>4468017</v>
      </c>
      <c r="C69" s="13">
        <v>168.62199799499999</v>
      </c>
      <c r="D69" s="12">
        <v>2155891</v>
      </c>
      <c r="E69" s="13">
        <v>0.18</v>
      </c>
      <c r="F69" s="13">
        <v>-0.47</v>
      </c>
      <c r="G69" s="13">
        <v>0.03</v>
      </c>
      <c r="K69" s="12">
        <v>743815</v>
      </c>
      <c r="L69" s="13">
        <v>0.13</v>
      </c>
      <c r="M69" s="13">
        <v>-0.09</v>
      </c>
      <c r="N69" s="13">
        <v>-0.17</v>
      </c>
    </row>
    <row r="70" spans="1:14" x14ac:dyDescent="0.3">
      <c r="A70" s="15" t="s">
        <v>71</v>
      </c>
      <c r="B70" s="12">
        <v>5767124</v>
      </c>
      <c r="C70" s="13">
        <v>180.614102626</v>
      </c>
      <c r="D70" s="12">
        <v>2195482</v>
      </c>
      <c r="E70" s="13">
        <v>-1.46</v>
      </c>
      <c r="F70" s="13">
        <v>-1.6</v>
      </c>
      <c r="G70" s="13">
        <v>-1.74</v>
      </c>
      <c r="K70" s="12">
        <v>515870</v>
      </c>
      <c r="L70" s="13">
        <v>-1.97</v>
      </c>
      <c r="M70" s="13">
        <v>-1.34</v>
      </c>
      <c r="N70" s="13">
        <v>-2.64</v>
      </c>
    </row>
    <row r="71" spans="1:14" x14ac:dyDescent="0.3">
      <c r="A71" s="15" t="s">
        <v>72</v>
      </c>
      <c r="B71" s="12">
        <v>6342811</v>
      </c>
      <c r="C71" s="13">
        <v>178.86557093799999</v>
      </c>
      <c r="D71" s="12">
        <v>2182600</v>
      </c>
      <c r="E71" s="13">
        <v>0.14000000000000001</v>
      </c>
      <c r="F71" s="13">
        <v>0.59</v>
      </c>
      <c r="G71" s="13">
        <v>0.14000000000000001</v>
      </c>
      <c r="K71" s="12">
        <v>455351</v>
      </c>
      <c r="L71" s="13">
        <v>0.57999999999999996</v>
      </c>
      <c r="M71" s="13">
        <v>1.45</v>
      </c>
      <c r="N71" s="13">
        <v>0.82</v>
      </c>
    </row>
    <row r="72" spans="1:14" x14ac:dyDescent="0.3">
      <c r="A72" s="15" t="s">
        <v>73</v>
      </c>
      <c r="B72" s="12">
        <v>5098556</v>
      </c>
      <c r="C72" s="13">
        <v>183.58226093900001</v>
      </c>
      <c r="D72" s="12">
        <v>2169554</v>
      </c>
      <c r="E72" s="13">
        <v>0.63</v>
      </c>
      <c r="F72" s="13">
        <v>1.52</v>
      </c>
      <c r="G72" s="13">
        <v>0.78</v>
      </c>
      <c r="K72" s="12">
        <v>507480</v>
      </c>
      <c r="L72" s="13">
        <v>0.06</v>
      </c>
      <c r="M72" s="13">
        <v>0.93</v>
      </c>
      <c r="N72" s="13">
        <v>-0.09</v>
      </c>
    </row>
    <row r="73" spans="1:14" x14ac:dyDescent="0.3">
      <c r="A73" s="15" t="s">
        <v>74</v>
      </c>
      <c r="B73" s="12">
        <v>6391975</v>
      </c>
      <c r="C73" s="13">
        <v>176.56269613000001</v>
      </c>
      <c r="D73" s="12">
        <v>2168602</v>
      </c>
      <c r="E73" s="13">
        <v>1.86</v>
      </c>
      <c r="F73" s="13">
        <v>0.82</v>
      </c>
      <c r="G73" s="13">
        <v>2.2799999999999998</v>
      </c>
      <c r="K73" s="12">
        <v>580245</v>
      </c>
      <c r="L73" s="13">
        <v>0.47</v>
      </c>
      <c r="M73" s="13">
        <v>-7.0000000000000007E-2</v>
      </c>
      <c r="N73" s="13">
        <v>0.43</v>
      </c>
    </row>
    <row r="74" spans="1:14" x14ac:dyDescent="0.3">
      <c r="A74" s="15" t="s">
        <v>75</v>
      </c>
      <c r="B74" s="12">
        <v>6032313</v>
      </c>
      <c r="C74" s="13">
        <v>169.37387363100001</v>
      </c>
      <c r="D74" s="12">
        <v>2153694</v>
      </c>
      <c r="E74" s="13">
        <v>0.09</v>
      </c>
      <c r="F74" s="13">
        <v>0.61</v>
      </c>
      <c r="G74" s="13">
        <v>-0.26</v>
      </c>
      <c r="K74" s="12">
        <v>708152</v>
      </c>
      <c r="L74" s="13">
        <v>-0.5</v>
      </c>
      <c r="M74" s="13">
        <v>0.71</v>
      </c>
      <c r="N74" s="13">
        <v>-0.31</v>
      </c>
    </row>
    <row r="75" spans="1:14" x14ac:dyDescent="0.3">
      <c r="A75" s="15" t="s">
        <v>76</v>
      </c>
      <c r="B75" s="12">
        <v>5711669</v>
      </c>
      <c r="C75" s="13">
        <v>181.250078712</v>
      </c>
      <c r="D75" s="12">
        <v>2161758</v>
      </c>
      <c r="E75" s="13">
        <v>-1.06</v>
      </c>
      <c r="F75" s="13">
        <v>-0.82</v>
      </c>
      <c r="G75" s="13">
        <v>-1.27</v>
      </c>
      <c r="K75" s="12">
        <v>478198</v>
      </c>
      <c r="L75" s="13">
        <v>-1.45</v>
      </c>
      <c r="M75" s="13">
        <v>-1.04</v>
      </c>
      <c r="N75" s="13">
        <v>-1.35</v>
      </c>
    </row>
    <row r="76" spans="1:14" x14ac:dyDescent="0.3">
      <c r="A76" s="15" t="s">
        <v>77</v>
      </c>
      <c r="B76" s="12">
        <v>6395476</v>
      </c>
      <c r="C76" s="13">
        <v>184.48923944200001</v>
      </c>
      <c r="D76" s="12">
        <v>2134311</v>
      </c>
      <c r="E76" s="13">
        <v>0.55000000000000004</v>
      </c>
      <c r="F76" s="13">
        <v>0.4</v>
      </c>
      <c r="G76" s="13">
        <v>0.41</v>
      </c>
      <c r="K76" s="12">
        <v>504800</v>
      </c>
      <c r="L76" s="13">
        <v>0.43</v>
      </c>
      <c r="M76" s="13">
        <v>-0.21</v>
      </c>
      <c r="N76" s="13">
        <v>0.73</v>
      </c>
    </row>
    <row r="77" spans="1:14" x14ac:dyDescent="0.3">
      <c r="A77" s="15" t="s">
        <v>78</v>
      </c>
      <c r="B77" s="12">
        <v>5845071</v>
      </c>
      <c r="C77" s="13">
        <v>173.59176835400001</v>
      </c>
      <c r="D77" s="12">
        <v>2151302</v>
      </c>
      <c r="E77" s="13">
        <v>-0.12</v>
      </c>
      <c r="F77" s="13">
        <v>-0.43</v>
      </c>
      <c r="G77" s="13">
        <v>-0.56999999999999995</v>
      </c>
      <c r="K77" s="12">
        <v>745994</v>
      </c>
      <c r="L77" s="13">
        <v>-0.5</v>
      </c>
      <c r="M77" s="13">
        <v>-0.39</v>
      </c>
      <c r="N77" s="13">
        <v>-1.17</v>
      </c>
    </row>
    <row r="78" spans="1:14" x14ac:dyDescent="0.3">
      <c r="A78" s="15" t="s">
        <v>79</v>
      </c>
      <c r="B78" s="12">
        <v>6407896</v>
      </c>
      <c r="C78" s="13">
        <v>180.19588198299999</v>
      </c>
      <c r="D78" s="12">
        <v>2158572</v>
      </c>
      <c r="E78" s="13">
        <v>-0.02</v>
      </c>
      <c r="F78" s="13">
        <v>-0.16</v>
      </c>
      <c r="G78" s="13">
        <v>0</v>
      </c>
      <c r="K78" s="12">
        <v>545083</v>
      </c>
      <c r="L78" s="13">
        <v>0.61</v>
      </c>
      <c r="M78" s="13">
        <v>-0.06</v>
      </c>
      <c r="N78" s="13">
        <v>0.49</v>
      </c>
    </row>
    <row r="79" spans="1:14" x14ac:dyDescent="0.3">
      <c r="A79" s="15" t="s">
        <v>80</v>
      </c>
      <c r="B79" s="12">
        <v>3757294</v>
      </c>
      <c r="C79" s="13">
        <v>180.58493187299999</v>
      </c>
      <c r="D79" s="12">
        <v>2182259</v>
      </c>
      <c r="E79" s="13">
        <v>0.72</v>
      </c>
      <c r="F79" s="13">
        <v>1.1599999999999999</v>
      </c>
      <c r="G79" s="13">
        <v>0.38</v>
      </c>
      <c r="K79" s="12">
        <v>438737</v>
      </c>
      <c r="L79" s="13">
        <v>1.88</v>
      </c>
      <c r="M79" s="13">
        <v>1.85</v>
      </c>
      <c r="N79" s="13">
        <v>1</v>
      </c>
    </row>
    <row r="80" spans="1:14" x14ac:dyDescent="0.3">
      <c r="A80" s="15" t="s">
        <v>81</v>
      </c>
      <c r="B80" s="12">
        <v>6740785</v>
      </c>
      <c r="C80" s="13">
        <v>182.60880834299999</v>
      </c>
      <c r="D80" s="12">
        <v>2180561</v>
      </c>
      <c r="E80" s="13">
        <v>-0.24</v>
      </c>
      <c r="F80" s="13">
        <v>-0.89</v>
      </c>
      <c r="G80" s="13">
        <v>-0.37</v>
      </c>
      <c r="K80" s="12">
        <v>567504</v>
      </c>
      <c r="L80" s="13">
        <v>-0.13</v>
      </c>
      <c r="M80" s="13">
        <v>-0.22</v>
      </c>
      <c r="N80" s="13">
        <v>-0.28999999999999998</v>
      </c>
    </row>
    <row r="81" spans="1:14" x14ac:dyDescent="0.3">
      <c r="A81" s="15" t="s">
        <v>82</v>
      </c>
      <c r="B81" s="12">
        <v>6606280</v>
      </c>
      <c r="C81" s="13">
        <v>174.99048117699999</v>
      </c>
      <c r="D81" s="12">
        <v>2154013</v>
      </c>
      <c r="E81" s="13">
        <v>-1.74</v>
      </c>
      <c r="F81" s="13">
        <v>-2.29</v>
      </c>
      <c r="G81" s="13">
        <v>-1.73</v>
      </c>
      <c r="K81" s="12">
        <v>586574</v>
      </c>
      <c r="L81" s="13">
        <v>-1.72</v>
      </c>
      <c r="M81" s="13">
        <v>-1.54</v>
      </c>
      <c r="N81" s="13">
        <v>-2.27</v>
      </c>
    </row>
    <row r="82" spans="1:14" x14ac:dyDescent="0.3">
      <c r="A82" s="15" t="s">
        <v>83</v>
      </c>
      <c r="B82" s="12">
        <v>6120791</v>
      </c>
      <c r="C82" s="13">
        <v>176.75844868499999</v>
      </c>
      <c r="D82" s="12">
        <v>2191821</v>
      </c>
      <c r="E82" s="13">
        <v>0.39</v>
      </c>
      <c r="F82" s="13">
        <v>-0.12</v>
      </c>
      <c r="G82" s="13">
        <v>0.57999999999999996</v>
      </c>
      <c r="K82" s="12">
        <v>597706</v>
      </c>
      <c r="L82" s="13">
        <v>1.98</v>
      </c>
      <c r="M82" s="13">
        <v>1.83</v>
      </c>
      <c r="N82" s="13">
        <v>1.69</v>
      </c>
    </row>
    <row r="83" spans="1:14" x14ac:dyDescent="0.3">
      <c r="A83" s="15" t="s">
        <v>84</v>
      </c>
      <c r="B83" s="12">
        <v>5220406</v>
      </c>
      <c r="C83" s="13">
        <v>181.29059271899999</v>
      </c>
      <c r="D83" s="12">
        <v>2138069</v>
      </c>
      <c r="E83" s="13">
        <v>-0.4</v>
      </c>
      <c r="F83" s="13">
        <v>-0.46</v>
      </c>
      <c r="G83" s="13">
        <v>-0.48</v>
      </c>
      <c r="K83" s="12">
        <v>498194</v>
      </c>
      <c r="L83" s="13">
        <v>-2.19</v>
      </c>
      <c r="M83" s="13">
        <v>-1.88</v>
      </c>
      <c r="N83" s="13">
        <v>-2.2400000000000002</v>
      </c>
    </row>
    <row r="84" spans="1:14" x14ac:dyDescent="0.3">
      <c r="A84" s="15" t="s">
        <v>85</v>
      </c>
      <c r="B84" s="12">
        <v>6053065</v>
      </c>
      <c r="C84" s="13">
        <v>175.137800459</v>
      </c>
      <c r="D84" s="12">
        <v>2203344</v>
      </c>
      <c r="E84" s="13">
        <v>1.99</v>
      </c>
      <c r="F84" s="13">
        <v>1.72</v>
      </c>
      <c r="G84" s="13">
        <v>1.41</v>
      </c>
      <c r="K84" s="12">
        <v>659472</v>
      </c>
      <c r="L84" s="13">
        <v>0.65</v>
      </c>
      <c r="M84" s="13">
        <v>0.33</v>
      </c>
      <c r="N84" s="13">
        <v>0.48</v>
      </c>
    </row>
    <row r="85" spans="1:14" x14ac:dyDescent="0.3">
      <c r="A85" s="15" t="s">
        <v>86</v>
      </c>
      <c r="B85" s="12">
        <v>5551857</v>
      </c>
      <c r="C85" s="13">
        <v>175.95854577200001</v>
      </c>
      <c r="D85" s="12">
        <v>2176105</v>
      </c>
      <c r="E85" s="13">
        <v>0.21</v>
      </c>
      <c r="F85" s="13">
        <v>0.19</v>
      </c>
      <c r="G85" s="13">
        <v>0.18</v>
      </c>
      <c r="K85" s="12">
        <v>550246</v>
      </c>
      <c r="L85" s="13">
        <v>-0.97</v>
      </c>
      <c r="M85" s="13">
        <v>-0.87</v>
      </c>
      <c r="N85" s="13">
        <v>-0.99</v>
      </c>
    </row>
    <row r="86" spans="1:14" x14ac:dyDescent="0.3">
      <c r="A86" s="15" t="s">
        <v>87</v>
      </c>
      <c r="B86" s="12">
        <v>5837589</v>
      </c>
      <c r="C86" s="13">
        <v>168.31863839900001</v>
      </c>
      <c r="D86" s="12">
        <v>2126967</v>
      </c>
      <c r="E86" s="13">
        <v>-1.19</v>
      </c>
      <c r="F86" s="13">
        <v>-0.61</v>
      </c>
      <c r="G86" s="13">
        <v>-1.0900000000000001</v>
      </c>
      <c r="K86" s="12">
        <v>943966</v>
      </c>
      <c r="L86" s="13">
        <v>-1.01</v>
      </c>
      <c r="M86" s="13">
        <v>-0.46</v>
      </c>
      <c r="N86" s="13">
        <v>-0.7</v>
      </c>
    </row>
    <row r="87" spans="1:14" x14ac:dyDescent="0.3">
      <c r="A87" s="15" t="s">
        <v>88</v>
      </c>
      <c r="B87" s="12">
        <v>6601126</v>
      </c>
      <c r="C87" s="13">
        <v>179.35398847600001</v>
      </c>
      <c r="D87" s="12">
        <v>2180569</v>
      </c>
      <c r="E87" s="13">
        <v>-0.14000000000000001</v>
      </c>
      <c r="F87" s="13">
        <v>-0.28999999999999998</v>
      </c>
      <c r="G87" s="13">
        <v>0.61</v>
      </c>
      <c r="K87" s="12">
        <v>550399</v>
      </c>
      <c r="L87" s="13">
        <v>0.91</v>
      </c>
      <c r="M87" s="13">
        <v>0.48</v>
      </c>
      <c r="N87" s="13">
        <v>1.51</v>
      </c>
    </row>
    <row r="88" spans="1:14" x14ac:dyDescent="0.3">
      <c r="A88" s="15" t="s">
        <v>89</v>
      </c>
      <c r="B88" s="12">
        <v>6748541</v>
      </c>
      <c r="C88" s="13">
        <v>183.10483115599999</v>
      </c>
      <c r="D88" s="12">
        <v>2189589</v>
      </c>
      <c r="E88" s="13">
        <v>1.2</v>
      </c>
      <c r="F88" s="13">
        <v>1.1000000000000001</v>
      </c>
      <c r="G88" s="13">
        <v>1.4</v>
      </c>
      <c r="K88" s="12">
        <v>649196</v>
      </c>
      <c r="L88" s="13">
        <v>0.89</v>
      </c>
      <c r="M88" s="13">
        <v>0.37</v>
      </c>
      <c r="N88" s="13">
        <v>0.96</v>
      </c>
    </row>
    <row r="89" spans="1:14" x14ac:dyDescent="0.3">
      <c r="A89" s="15" t="s">
        <v>90</v>
      </c>
      <c r="B89" s="12">
        <v>6235553</v>
      </c>
      <c r="C89" s="13">
        <v>180.01051492100001</v>
      </c>
      <c r="D89" s="12">
        <v>2174679</v>
      </c>
      <c r="E89" s="13">
        <v>0.18</v>
      </c>
      <c r="F89" s="13">
        <v>-0.4</v>
      </c>
      <c r="G89" s="13">
        <v>0.2</v>
      </c>
      <c r="K89" s="12">
        <v>545836</v>
      </c>
      <c r="L89" s="13">
        <v>1.34</v>
      </c>
      <c r="M89" s="13">
        <v>0.4</v>
      </c>
      <c r="N89" s="13">
        <v>1.46</v>
      </c>
    </row>
    <row r="90" spans="1:14" x14ac:dyDescent="0.3">
      <c r="A90" s="15" t="s">
        <v>91</v>
      </c>
      <c r="B90" s="12">
        <v>6495095</v>
      </c>
      <c r="C90" s="13">
        <v>173.43227869</v>
      </c>
      <c r="D90" s="12">
        <v>2186423</v>
      </c>
      <c r="E90" s="13">
        <v>1.32</v>
      </c>
      <c r="F90" s="13">
        <v>0.84</v>
      </c>
      <c r="G90" s="13">
        <v>1.49</v>
      </c>
      <c r="K90" s="12">
        <v>634834</v>
      </c>
      <c r="L90" s="13">
        <v>1.24</v>
      </c>
      <c r="M90" s="13">
        <v>0.54</v>
      </c>
      <c r="N90" s="13">
        <v>1.57</v>
      </c>
    </row>
    <row r="91" spans="1:14" x14ac:dyDescent="0.3">
      <c r="A91" s="15" t="s">
        <v>92</v>
      </c>
      <c r="B91" s="12">
        <v>6735748</v>
      </c>
      <c r="C91" s="13">
        <v>185.185247481</v>
      </c>
      <c r="D91" s="12">
        <v>2161573</v>
      </c>
      <c r="E91" s="13">
        <v>-0.76</v>
      </c>
      <c r="F91" s="13">
        <v>-0.6</v>
      </c>
      <c r="G91" s="13">
        <v>0.13</v>
      </c>
      <c r="K91" s="12">
        <v>474965</v>
      </c>
      <c r="L91" s="13">
        <v>-1.19</v>
      </c>
      <c r="M91" s="13">
        <v>-0.71</v>
      </c>
      <c r="N91" s="13">
        <v>-0.57999999999999996</v>
      </c>
    </row>
    <row r="92" spans="1:14" x14ac:dyDescent="0.3">
      <c r="A92" s="15" t="s">
        <v>93</v>
      </c>
      <c r="B92" s="12">
        <v>4478125</v>
      </c>
      <c r="C92" s="13">
        <v>180.08714254099999</v>
      </c>
      <c r="D92" s="12">
        <v>2186383</v>
      </c>
      <c r="E92" s="13">
        <v>1.19</v>
      </c>
      <c r="F92" s="13">
        <v>-0.27</v>
      </c>
      <c r="G92" s="13">
        <v>1.35</v>
      </c>
      <c r="K92" s="12">
        <v>523937</v>
      </c>
      <c r="L92" s="13">
        <v>1.1399999999999999</v>
      </c>
      <c r="M92" s="13">
        <v>0.89</v>
      </c>
      <c r="N92" s="13">
        <v>1.36</v>
      </c>
    </row>
    <row r="93" spans="1:14" x14ac:dyDescent="0.3">
      <c r="A93" s="15" t="s">
        <v>94</v>
      </c>
      <c r="B93" s="12">
        <v>3846238</v>
      </c>
      <c r="C93" s="13">
        <v>205.08682887500001</v>
      </c>
      <c r="D93" s="12">
        <v>2056273</v>
      </c>
      <c r="E93" s="13">
        <v>-0.97</v>
      </c>
      <c r="F93" s="13">
        <v>-0.99</v>
      </c>
      <c r="G93" s="13">
        <v>-0.9</v>
      </c>
      <c r="K93" s="12">
        <v>210946</v>
      </c>
      <c r="L93" s="13">
        <v>-0.24</v>
      </c>
      <c r="M93" s="13">
        <v>-0.6</v>
      </c>
      <c r="N93" s="13">
        <v>0.99</v>
      </c>
    </row>
    <row r="94" spans="1:14" x14ac:dyDescent="0.3">
      <c r="A94" s="15" t="s">
        <v>95</v>
      </c>
      <c r="B94" s="12">
        <v>6449705</v>
      </c>
      <c r="C94" s="13">
        <v>181.22951074299999</v>
      </c>
      <c r="D94" s="12">
        <v>2159773</v>
      </c>
      <c r="E94" s="13">
        <v>0.03</v>
      </c>
      <c r="F94" s="13">
        <v>0.74</v>
      </c>
      <c r="G94" s="13">
        <v>-0.45</v>
      </c>
      <c r="K94" s="12">
        <v>548170</v>
      </c>
      <c r="L94" s="13">
        <v>-0.28999999999999998</v>
      </c>
      <c r="M94" s="13">
        <v>0.03</v>
      </c>
      <c r="N94" s="13">
        <v>-0.31</v>
      </c>
    </row>
    <row r="95" spans="1:14" x14ac:dyDescent="0.3">
      <c r="A95" s="15" t="s">
        <v>96</v>
      </c>
      <c r="B95" s="12">
        <v>5275012</v>
      </c>
      <c r="C95" s="13">
        <v>190.72022950799999</v>
      </c>
      <c r="D95" s="12">
        <v>2095247</v>
      </c>
      <c r="E95" s="13">
        <v>-0.6</v>
      </c>
      <c r="F95" s="13">
        <v>-0.38</v>
      </c>
      <c r="G95" s="13">
        <v>0.05</v>
      </c>
      <c r="K95" s="12">
        <v>263987</v>
      </c>
      <c r="L95" s="13">
        <v>-0.56999999999999995</v>
      </c>
      <c r="M95" s="13">
        <v>0.41</v>
      </c>
      <c r="N95" s="13">
        <v>-0.97</v>
      </c>
    </row>
    <row r="96" spans="1:14" x14ac:dyDescent="0.3">
      <c r="A96" s="15" t="s">
        <v>97</v>
      </c>
      <c r="B96" s="12">
        <v>5219682</v>
      </c>
      <c r="C96" s="13">
        <v>165.08059664999999</v>
      </c>
      <c r="D96" s="12">
        <v>2153722</v>
      </c>
      <c r="E96" s="13">
        <v>-1.04</v>
      </c>
      <c r="F96" s="13">
        <v>-1.28</v>
      </c>
      <c r="G96" s="13">
        <v>-1.01</v>
      </c>
      <c r="K96" s="12">
        <v>891344</v>
      </c>
      <c r="L96" s="13">
        <v>-1.06</v>
      </c>
      <c r="M96" s="13">
        <v>-0.65</v>
      </c>
      <c r="N96" s="13">
        <v>-1.03</v>
      </c>
    </row>
    <row r="97" spans="1:14" x14ac:dyDescent="0.3">
      <c r="A97" s="15" t="s">
        <v>98</v>
      </c>
      <c r="B97" s="12">
        <v>6840591</v>
      </c>
      <c r="C97" s="13">
        <v>180.650331849</v>
      </c>
      <c r="D97" s="12">
        <v>2191358</v>
      </c>
      <c r="E97" s="13">
        <v>-1.63</v>
      </c>
      <c r="F97" s="13">
        <v>-1.2</v>
      </c>
      <c r="G97" s="13">
        <v>-1.26</v>
      </c>
      <c r="K97" s="12">
        <v>515134</v>
      </c>
      <c r="L97" s="13">
        <v>0.78</v>
      </c>
      <c r="M97" s="13">
        <v>1.52</v>
      </c>
      <c r="N97" s="13">
        <v>1.1299999999999999</v>
      </c>
    </row>
    <row r="98" spans="1:14" x14ac:dyDescent="0.3">
      <c r="A98" s="15" t="s">
        <v>99</v>
      </c>
      <c r="B98" s="12">
        <v>3894870</v>
      </c>
      <c r="C98" s="13">
        <v>176.04439939</v>
      </c>
      <c r="D98" s="12">
        <v>2179149</v>
      </c>
      <c r="E98" s="13">
        <v>-0.42</v>
      </c>
      <c r="F98" s="13">
        <v>-0.59</v>
      </c>
      <c r="G98" s="13">
        <v>-0.25</v>
      </c>
      <c r="K98" s="12">
        <v>600707</v>
      </c>
      <c r="L98" s="13">
        <v>-0.51</v>
      </c>
      <c r="M98" s="13">
        <v>-0.93</v>
      </c>
      <c r="N98" s="13">
        <v>-0.82</v>
      </c>
    </row>
    <row r="99" spans="1:14" x14ac:dyDescent="0.3">
      <c r="A99" s="15" t="s">
        <v>100</v>
      </c>
      <c r="B99" s="12">
        <v>6277530</v>
      </c>
      <c r="C99" s="13">
        <v>183.351584159</v>
      </c>
      <c r="D99" s="12">
        <v>2150738</v>
      </c>
      <c r="E99" s="13">
        <v>0.96</v>
      </c>
      <c r="F99" s="13">
        <v>1.65</v>
      </c>
      <c r="G99" s="13">
        <v>1.1599999999999999</v>
      </c>
      <c r="K99" s="12">
        <v>530315</v>
      </c>
      <c r="L99" s="13">
        <v>-0.31</v>
      </c>
      <c r="M99" s="13">
        <v>0.71</v>
      </c>
      <c r="N99" s="13">
        <v>-0.72</v>
      </c>
    </row>
    <row r="100" spans="1:14" x14ac:dyDescent="0.3">
      <c r="A100" s="15" t="s">
        <v>101</v>
      </c>
      <c r="B100" s="12">
        <v>5768556</v>
      </c>
      <c r="C100" s="13">
        <v>199.98934704999999</v>
      </c>
      <c r="D100" s="12">
        <v>2142775</v>
      </c>
      <c r="E100" s="13">
        <v>-1.82</v>
      </c>
      <c r="F100" s="13">
        <v>-1.58</v>
      </c>
      <c r="G100" s="13">
        <v>-1.74</v>
      </c>
      <c r="K100" s="12">
        <v>283238</v>
      </c>
      <c r="L100" s="13">
        <v>0.52</v>
      </c>
      <c r="M100" s="13">
        <v>0.38</v>
      </c>
      <c r="N100" s="13">
        <v>0.98</v>
      </c>
    </row>
    <row r="101" spans="1:14" x14ac:dyDescent="0.3">
      <c r="A101" s="15" t="s">
        <v>102</v>
      </c>
      <c r="B101" s="12">
        <v>5553489</v>
      </c>
      <c r="C101" s="13">
        <v>176.97388109900001</v>
      </c>
      <c r="D101" s="12">
        <v>2197571</v>
      </c>
      <c r="E101" s="13">
        <v>0.08</v>
      </c>
      <c r="F101" s="13">
        <v>0.73</v>
      </c>
      <c r="G101" s="13">
        <v>-0.18</v>
      </c>
      <c r="K101" s="12">
        <v>544222</v>
      </c>
      <c r="L101" s="13">
        <v>0.2</v>
      </c>
      <c r="M101" s="13">
        <v>1.08</v>
      </c>
      <c r="N101" s="13">
        <v>-0.15</v>
      </c>
    </row>
    <row r="102" spans="1:14" x14ac:dyDescent="0.3">
      <c r="A102" s="15" t="s">
        <v>103</v>
      </c>
      <c r="B102" s="12">
        <v>4475327</v>
      </c>
      <c r="C102" s="13">
        <v>188.32619269</v>
      </c>
      <c r="D102" s="12">
        <v>2093662</v>
      </c>
      <c r="E102" s="13">
        <v>0.17</v>
      </c>
      <c r="F102" s="13">
        <v>1.03</v>
      </c>
      <c r="G102" s="13">
        <v>-0.09</v>
      </c>
      <c r="K102" s="12">
        <v>424040</v>
      </c>
      <c r="L102" s="13">
        <v>1.1599999999999999</v>
      </c>
      <c r="M102" s="13">
        <v>2.72</v>
      </c>
      <c r="N102" s="13">
        <v>1.08</v>
      </c>
    </row>
    <row r="103" spans="1:14" x14ac:dyDescent="0.3">
      <c r="A103" s="15" t="s">
        <v>104</v>
      </c>
      <c r="B103" s="12">
        <v>5550318</v>
      </c>
      <c r="C103" s="13">
        <v>192.804505414</v>
      </c>
      <c r="D103" s="12">
        <v>2170631</v>
      </c>
      <c r="E103" s="13">
        <v>0.78</v>
      </c>
      <c r="F103" s="13">
        <v>1.03</v>
      </c>
      <c r="G103" s="13">
        <v>0.91</v>
      </c>
      <c r="K103" s="12">
        <v>269295</v>
      </c>
      <c r="L103" s="13">
        <v>-0.01</v>
      </c>
      <c r="M103" s="13">
        <v>0.04</v>
      </c>
      <c r="N103" s="13">
        <v>-0.93</v>
      </c>
    </row>
    <row r="104" spans="1:14" x14ac:dyDescent="0.3">
      <c r="A104" s="15" t="s">
        <v>105</v>
      </c>
      <c r="B104" s="12">
        <v>5999523</v>
      </c>
      <c r="C104" s="13">
        <v>176.753487767</v>
      </c>
      <c r="D104" s="12">
        <v>2191671</v>
      </c>
      <c r="E104" s="13">
        <v>-0.95</v>
      </c>
      <c r="F104" s="13">
        <v>-0.86</v>
      </c>
      <c r="G104" s="13">
        <v>-1.88</v>
      </c>
      <c r="K104" s="12">
        <v>611713</v>
      </c>
      <c r="L104" s="13">
        <v>-0.03</v>
      </c>
      <c r="M104" s="13">
        <v>-0.24</v>
      </c>
      <c r="N104" s="13">
        <v>-0.71</v>
      </c>
    </row>
    <row r="105" spans="1:14" x14ac:dyDescent="0.3">
      <c r="A105" s="15" t="s">
        <v>106</v>
      </c>
      <c r="B105" s="12">
        <v>4111549</v>
      </c>
      <c r="C105" s="13">
        <v>183.988422848</v>
      </c>
      <c r="D105" s="12">
        <v>2187813</v>
      </c>
      <c r="E105" s="13">
        <v>-0.36</v>
      </c>
      <c r="F105" s="13">
        <v>-0.71</v>
      </c>
      <c r="G105" s="13">
        <v>-0.3</v>
      </c>
      <c r="K105" s="12">
        <v>565639</v>
      </c>
      <c r="L105" s="13">
        <v>0.66</v>
      </c>
      <c r="M105" s="13">
        <v>0.01</v>
      </c>
      <c r="N105" s="13">
        <v>1.1000000000000001</v>
      </c>
    </row>
    <row r="106" spans="1:14" x14ac:dyDescent="0.3">
      <c r="A106" s="15" t="s">
        <v>107</v>
      </c>
      <c r="B106" s="12">
        <v>5306356</v>
      </c>
      <c r="C106" s="13">
        <v>185.35007207199999</v>
      </c>
      <c r="D106" s="12">
        <v>2173852</v>
      </c>
      <c r="E106" s="13">
        <v>-1.05</v>
      </c>
      <c r="F106" s="13">
        <v>-0.87</v>
      </c>
      <c r="G106" s="13">
        <v>-1.26</v>
      </c>
      <c r="K106" s="12">
        <v>482168</v>
      </c>
      <c r="L106" s="13">
        <v>0.1</v>
      </c>
      <c r="M106" s="13">
        <v>-0.34</v>
      </c>
      <c r="N106" s="13">
        <v>0.26</v>
      </c>
    </row>
    <row r="107" spans="1:14" x14ac:dyDescent="0.3">
      <c r="A107" s="15" t="s">
        <v>108</v>
      </c>
      <c r="B107" s="12">
        <v>5469038</v>
      </c>
      <c r="C107" s="13">
        <v>187.944940613</v>
      </c>
      <c r="D107" s="12">
        <v>2121607</v>
      </c>
      <c r="E107" s="13">
        <v>0.16</v>
      </c>
      <c r="F107" s="13">
        <v>0.66</v>
      </c>
      <c r="G107" s="13">
        <v>-0.09</v>
      </c>
      <c r="K107" s="12">
        <v>453222</v>
      </c>
      <c r="L107" s="13">
        <v>-0.77</v>
      </c>
      <c r="M107" s="13">
        <v>-0.8</v>
      </c>
      <c r="N107" s="13">
        <v>-0.77</v>
      </c>
    </row>
    <row r="108" spans="1:14" x14ac:dyDescent="0.3">
      <c r="A108" s="15" t="s">
        <v>109</v>
      </c>
      <c r="B108" s="12">
        <v>6078650</v>
      </c>
      <c r="C108" s="13">
        <v>178.72969512700001</v>
      </c>
      <c r="D108" s="12">
        <v>2164805</v>
      </c>
      <c r="E108" s="13">
        <v>-1.79</v>
      </c>
      <c r="F108" s="13">
        <v>-1.73</v>
      </c>
      <c r="G108" s="13">
        <v>-1.83</v>
      </c>
      <c r="K108" s="12">
        <v>576663</v>
      </c>
      <c r="L108" s="13">
        <v>-0.71</v>
      </c>
      <c r="M108" s="13">
        <v>-0.05</v>
      </c>
      <c r="N108" s="13">
        <v>-0.66</v>
      </c>
    </row>
    <row r="109" spans="1:14" x14ac:dyDescent="0.3">
      <c r="A109" s="15" t="s">
        <v>110</v>
      </c>
      <c r="B109" s="12">
        <v>5311180</v>
      </c>
      <c r="C109" s="13">
        <v>175.81019392900001</v>
      </c>
      <c r="D109" s="12">
        <v>2140993</v>
      </c>
      <c r="E109" s="13">
        <v>-1.33</v>
      </c>
      <c r="F109" s="13">
        <v>-1.46</v>
      </c>
      <c r="G109" s="13">
        <v>-1.56</v>
      </c>
      <c r="K109" s="12">
        <v>558935</v>
      </c>
      <c r="L109" s="13">
        <v>1.57</v>
      </c>
      <c r="M109" s="13">
        <v>0.67</v>
      </c>
      <c r="N109" s="13">
        <v>1.57</v>
      </c>
    </row>
    <row r="110" spans="1:14" x14ac:dyDescent="0.3">
      <c r="A110" s="15" t="s">
        <v>111</v>
      </c>
      <c r="B110" s="12">
        <v>6157850</v>
      </c>
      <c r="C110" s="13">
        <v>197.52347731200001</v>
      </c>
      <c r="D110" s="12">
        <v>2118902</v>
      </c>
      <c r="E110" s="13">
        <v>-1.38</v>
      </c>
      <c r="F110" s="13">
        <v>-1.2</v>
      </c>
      <c r="G110" s="13">
        <v>-1.49</v>
      </c>
      <c r="K110" s="12">
        <v>278992</v>
      </c>
      <c r="L110" s="13">
        <v>-1.59</v>
      </c>
      <c r="M110" s="13">
        <v>-0.14000000000000001</v>
      </c>
      <c r="N110" s="13">
        <v>-1.24</v>
      </c>
    </row>
    <row r="111" spans="1:14" x14ac:dyDescent="0.3">
      <c r="A111" s="15" t="s">
        <v>112</v>
      </c>
      <c r="B111" s="12">
        <v>5469869</v>
      </c>
      <c r="C111" s="13">
        <v>179.77685170000001</v>
      </c>
      <c r="D111" s="12">
        <v>2194983</v>
      </c>
      <c r="E111" s="13">
        <v>0.48</v>
      </c>
      <c r="F111" s="13">
        <v>0.13</v>
      </c>
      <c r="G111" s="13">
        <v>0.1</v>
      </c>
      <c r="K111" s="12">
        <v>527426</v>
      </c>
      <c r="L111" s="13">
        <v>0.92</v>
      </c>
      <c r="M111" s="13">
        <v>0.23</v>
      </c>
      <c r="N111" s="13">
        <v>0.62</v>
      </c>
    </row>
    <row r="112" spans="1:14" x14ac:dyDescent="0.3">
      <c r="A112" s="15" t="s">
        <v>113</v>
      </c>
      <c r="B112" s="12">
        <v>2572716</v>
      </c>
      <c r="C112" s="13">
        <v>136.199054456</v>
      </c>
      <c r="D112" s="12">
        <v>1519099</v>
      </c>
      <c r="E112" s="13">
        <v>1.79</v>
      </c>
      <c r="F112" s="13">
        <v>1.84</v>
      </c>
      <c r="G112" s="13">
        <v>1.67</v>
      </c>
      <c r="K112" s="12">
        <v>1505780</v>
      </c>
      <c r="L112" s="13">
        <v>1.6</v>
      </c>
      <c r="M112" s="13">
        <v>1.3</v>
      </c>
      <c r="N112" s="13">
        <v>1.08</v>
      </c>
    </row>
    <row r="113" spans="1:14" x14ac:dyDescent="0.3">
      <c r="A113" s="15" t="s">
        <v>114</v>
      </c>
      <c r="B113" s="12">
        <v>6585623</v>
      </c>
      <c r="C113" s="13">
        <v>177.855149541</v>
      </c>
      <c r="D113" s="12">
        <v>2116117</v>
      </c>
      <c r="E113" s="13">
        <v>-0.2</v>
      </c>
      <c r="F113" s="13">
        <v>-0.39</v>
      </c>
      <c r="G113" s="13">
        <v>-0.24</v>
      </c>
      <c r="K113" s="12">
        <v>517862</v>
      </c>
      <c r="L113" s="13">
        <v>1.1399999999999999</v>
      </c>
      <c r="M113" s="13">
        <v>1.22</v>
      </c>
      <c r="N113" s="13">
        <v>0.99</v>
      </c>
    </row>
    <row r="114" spans="1:14" x14ac:dyDescent="0.3">
      <c r="A114" s="15" t="s">
        <v>115</v>
      </c>
      <c r="B114" s="12">
        <v>6308953</v>
      </c>
      <c r="C114" s="13">
        <v>179.48574080099999</v>
      </c>
      <c r="D114" s="12">
        <v>2164388</v>
      </c>
      <c r="E114" s="13">
        <v>0.67</v>
      </c>
      <c r="F114" s="13">
        <v>1.1299999999999999</v>
      </c>
      <c r="G114" s="13">
        <v>0.47</v>
      </c>
      <c r="K114" s="12">
        <v>589861</v>
      </c>
      <c r="L114" s="13">
        <v>1.05</v>
      </c>
      <c r="M114" s="13">
        <v>0.84</v>
      </c>
      <c r="N114" s="13">
        <v>1.17</v>
      </c>
    </row>
    <row r="115" spans="1:14" x14ac:dyDescent="0.3">
      <c r="A115" s="15" t="s">
        <v>116</v>
      </c>
      <c r="B115" s="12">
        <v>6414934</v>
      </c>
      <c r="C115" s="13">
        <v>177.639930945</v>
      </c>
      <c r="D115" s="12">
        <v>2202517</v>
      </c>
      <c r="E115" s="13">
        <v>-1.1299999999999999</v>
      </c>
      <c r="F115" s="13">
        <v>-1.23</v>
      </c>
      <c r="G115" s="13">
        <v>-1.61</v>
      </c>
      <c r="K115" s="12">
        <v>556192</v>
      </c>
      <c r="L115" s="13">
        <v>-0.13</v>
      </c>
      <c r="M115" s="13">
        <v>0.09</v>
      </c>
      <c r="N115" s="13">
        <v>-0.56999999999999995</v>
      </c>
    </row>
    <row r="116" spans="1:14" x14ac:dyDescent="0.3">
      <c r="A116" s="15" t="s">
        <v>117</v>
      </c>
      <c r="B116" s="12">
        <v>5569095</v>
      </c>
      <c r="C116" s="13">
        <v>190.373191246</v>
      </c>
      <c r="D116" s="12">
        <v>2113605</v>
      </c>
      <c r="E116" s="13">
        <v>0.99</v>
      </c>
      <c r="F116" s="13">
        <v>1.54</v>
      </c>
      <c r="G116" s="13">
        <v>0.77</v>
      </c>
      <c r="K116" s="12">
        <v>357377</v>
      </c>
      <c r="L116" s="13">
        <v>1.64</v>
      </c>
      <c r="M116" s="13">
        <v>2.2200000000000002</v>
      </c>
      <c r="N116" s="13">
        <v>1.39</v>
      </c>
    </row>
    <row r="117" spans="1:14" x14ac:dyDescent="0.3">
      <c r="A117" s="15" t="s">
        <v>118</v>
      </c>
      <c r="B117" s="12">
        <v>5707525</v>
      </c>
      <c r="C117" s="13">
        <v>176.59408468500001</v>
      </c>
      <c r="D117" s="12">
        <v>2106624</v>
      </c>
      <c r="E117" s="13">
        <v>-1.0900000000000001</v>
      </c>
      <c r="F117" s="13">
        <v>-1.01</v>
      </c>
      <c r="G117" s="13">
        <v>-1.52</v>
      </c>
      <c r="K117" s="12">
        <v>636837</v>
      </c>
      <c r="L117" s="13">
        <v>-0.22</v>
      </c>
      <c r="M117" s="13">
        <v>-0.4</v>
      </c>
      <c r="N117" s="13">
        <v>-0.06</v>
      </c>
    </row>
    <row r="118" spans="1:14" x14ac:dyDescent="0.3">
      <c r="A118" s="15" t="s">
        <v>119</v>
      </c>
      <c r="B118" s="12">
        <v>4802640</v>
      </c>
      <c r="C118" s="13">
        <v>177.33187239200001</v>
      </c>
      <c r="D118" s="12">
        <v>2137546</v>
      </c>
      <c r="E118" s="13">
        <v>-0.81</v>
      </c>
      <c r="F118" s="13">
        <v>-1.1599999999999999</v>
      </c>
      <c r="G118" s="13">
        <v>-1.1399999999999999</v>
      </c>
      <c r="K118" s="12">
        <v>564255</v>
      </c>
      <c r="L118" s="13">
        <v>0.11</v>
      </c>
      <c r="M118" s="13">
        <v>-0.41</v>
      </c>
      <c r="N118" s="13">
        <v>-0.14000000000000001</v>
      </c>
    </row>
    <row r="119" spans="1:14" x14ac:dyDescent="0.3">
      <c r="A119" s="15" t="s">
        <v>120</v>
      </c>
      <c r="B119" s="12">
        <v>5212820</v>
      </c>
      <c r="C119" s="13">
        <v>172.44407621400001</v>
      </c>
      <c r="D119" s="12">
        <v>2164228</v>
      </c>
      <c r="E119" s="13">
        <v>-0.81</v>
      </c>
      <c r="F119" s="13">
        <v>-0.51</v>
      </c>
      <c r="G119" s="13">
        <v>-0.69</v>
      </c>
      <c r="K119" s="12">
        <v>616968</v>
      </c>
      <c r="L119" s="13">
        <v>-0.34</v>
      </c>
      <c r="M119" s="13">
        <v>0.06</v>
      </c>
      <c r="N119" s="13">
        <v>-0.44</v>
      </c>
    </row>
    <row r="120" spans="1:14" x14ac:dyDescent="0.3">
      <c r="A120" s="15" t="s">
        <v>121</v>
      </c>
      <c r="B120" s="12">
        <v>4918004</v>
      </c>
      <c r="C120" s="13">
        <v>187.56161665100001</v>
      </c>
      <c r="D120" s="12">
        <v>2154984</v>
      </c>
      <c r="E120" s="13">
        <v>-0.73</v>
      </c>
      <c r="F120" s="13">
        <v>-1.27</v>
      </c>
      <c r="G120" s="13">
        <v>-0.55000000000000004</v>
      </c>
      <c r="K120" s="12">
        <v>476303</v>
      </c>
      <c r="L120" s="13">
        <v>0.47</v>
      </c>
      <c r="M120" s="13">
        <v>0.08</v>
      </c>
      <c r="N120" s="13">
        <v>0.3</v>
      </c>
    </row>
    <row r="121" spans="1:14" x14ac:dyDescent="0.3">
      <c r="A121" s="15" t="s">
        <v>122</v>
      </c>
      <c r="B121" s="12">
        <v>6228296</v>
      </c>
      <c r="C121" s="13">
        <v>182.87396895800001</v>
      </c>
      <c r="D121" s="12">
        <v>2178435</v>
      </c>
      <c r="E121" s="13">
        <v>-0.98</v>
      </c>
      <c r="F121" s="13">
        <v>-0.76</v>
      </c>
      <c r="G121" s="13">
        <v>-1</v>
      </c>
      <c r="K121" s="12">
        <v>552148</v>
      </c>
      <c r="L121" s="13">
        <v>0.1</v>
      </c>
      <c r="M121" s="13">
        <v>0.51</v>
      </c>
      <c r="N121" s="13">
        <v>0.39</v>
      </c>
    </row>
    <row r="122" spans="1:14" x14ac:dyDescent="0.3">
      <c r="A122" s="15" t="s">
        <v>123</v>
      </c>
      <c r="B122" s="12">
        <v>4127312</v>
      </c>
      <c r="C122" s="13">
        <v>179.50044578399999</v>
      </c>
      <c r="D122" s="12">
        <v>2164118</v>
      </c>
      <c r="E122" s="13">
        <v>-0.62</v>
      </c>
      <c r="F122" s="13">
        <v>-0.68</v>
      </c>
      <c r="G122" s="13">
        <v>-0.4</v>
      </c>
      <c r="K122" s="12">
        <v>594965</v>
      </c>
      <c r="L122" s="13">
        <v>-1.77</v>
      </c>
      <c r="M122" s="13">
        <v>-2.2599999999999998</v>
      </c>
      <c r="N122" s="13">
        <v>-1.69</v>
      </c>
    </row>
    <row r="123" spans="1:14" x14ac:dyDescent="0.3">
      <c r="A123" s="15" t="s">
        <v>124</v>
      </c>
      <c r="B123" s="12">
        <v>5841686</v>
      </c>
      <c r="C123" s="13">
        <v>185.585641469</v>
      </c>
      <c r="D123" s="12">
        <v>2154486</v>
      </c>
      <c r="E123" s="13">
        <v>0.28999999999999998</v>
      </c>
      <c r="F123" s="13">
        <v>0.52</v>
      </c>
      <c r="G123" s="13">
        <v>0.27</v>
      </c>
      <c r="K123" s="12">
        <v>480115</v>
      </c>
      <c r="L123" s="13">
        <v>0.57999999999999996</v>
      </c>
      <c r="M123" s="13">
        <v>0.47</v>
      </c>
      <c r="N123" s="13">
        <v>0.56999999999999995</v>
      </c>
    </row>
    <row r="124" spans="1:14" x14ac:dyDescent="0.3">
      <c r="A124" s="15" t="s">
        <v>125</v>
      </c>
      <c r="B124" s="12">
        <v>6152194</v>
      </c>
      <c r="C124" s="13">
        <v>172.708999726</v>
      </c>
      <c r="D124" s="12">
        <v>2168474</v>
      </c>
      <c r="E124" s="13">
        <v>-0.05</v>
      </c>
      <c r="F124" s="13">
        <v>0.14000000000000001</v>
      </c>
      <c r="G124" s="13">
        <v>-0.44</v>
      </c>
      <c r="K124" s="12">
        <v>615996</v>
      </c>
      <c r="L124" s="13">
        <v>0.15</v>
      </c>
      <c r="M124" s="13">
        <v>-0.24</v>
      </c>
      <c r="N124" s="13">
        <v>0.26</v>
      </c>
    </row>
    <row r="125" spans="1:14" x14ac:dyDescent="0.3">
      <c r="A125" s="15" t="s">
        <v>126</v>
      </c>
      <c r="B125" s="12">
        <v>6291014</v>
      </c>
      <c r="C125" s="13">
        <v>188.96813536400001</v>
      </c>
      <c r="D125" s="12">
        <v>2175259</v>
      </c>
      <c r="E125" s="13">
        <v>-0.25</v>
      </c>
      <c r="F125" s="13">
        <v>-0.3</v>
      </c>
      <c r="G125" s="13">
        <v>0.06</v>
      </c>
      <c r="K125" s="12">
        <v>499907</v>
      </c>
      <c r="L125" s="13">
        <v>0.02</v>
      </c>
      <c r="M125" s="13">
        <v>0.12</v>
      </c>
      <c r="N125" s="13">
        <v>-0.14000000000000001</v>
      </c>
    </row>
    <row r="126" spans="1:14" x14ac:dyDescent="0.3">
      <c r="A126" s="15" t="s">
        <v>127</v>
      </c>
      <c r="B126" s="12">
        <v>6719976</v>
      </c>
      <c r="C126" s="13">
        <v>184.028636468</v>
      </c>
      <c r="D126" s="12">
        <v>2179161</v>
      </c>
      <c r="E126" s="13">
        <v>0.19</v>
      </c>
      <c r="F126" s="13">
        <v>-0.56999999999999995</v>
      </c>
      <c r="G126" s="13">
        <v>0.48</v>
      </c>
      <c r="K126" s="12">
        <v>467873</v>
      </c>
      <c r="L126" s="13">
        <v>-0.96</v>
      </c>
      <c r="M126" s="13">
        <v>-0.77</v>
      </c>
      <c r="N126" s="13">
        <v>-0.8</v>
      </c>
    </row>
    <row r="127" spans="1:14" x14ac:dyDescent="0.3">
      <c r="A127" s="15" t="s">
        <v>128</v>
      </c>
      <c r="B127" s="12">
        <v>5955301</v>
      </c>
      <c r="C127" s="13">
        <v>185.48414956600001</v>
      </c>
      <c r="D127" s="12">
        <v>2189500</v>
      </c>
      <c r="E127" s="13">
        <v>0.16</v>
      </c>
      <c r="F127" s="13">
        <v>0.66</v>
      </c>
      <c r="G127" s="13">
        <v>0.34</v>
      </c>
      <c r="K127" s="12">
        <v>512773</v>
      </c>
      <c r="L127" s="13">
        <v>-1.35</v>
      </c>
      <c r="M127" s="13">
        <v>-1.33</v>
      </c>
      <c r="N127" s="13">
        <v>-1.19</v>
      </c>
    </row>
    <row r="128" spans="1:14" x14ac:dyDescent="0.3">
      <c r="A128" s="15" t="s">
        <v>129</v>
      </c>
      <c r="B128" s="12">
        <v>5800482</v>
      </c>
      <c r="C128" s="13">
        <v>181.28628690400001</v>
      </c>
      <c r="D128" s="12">
        <v>2217535</v>
      </c>
      <c r="E128" s="13">
        <v>-1.1100000000000001</v>
      </c>
      <c r="F128" s="13">
        <v>-1.34</v>
      </c>
      <c r="G128" s="13">
        <v>-1.73</v>
      </c>
      <c r="K128" s="12">
        <v>479850</v>
      </c>
      <c r="L128" s="13">
        <v>-1.66</v>
      </c>
      <c r="M128" s="13">
        <v>-1.62</v>
      </c>
      <c r="N128" s="13">
        <v>-1.47</v>
      </c>
    </row>
    <row r="129" spans="1:17" x14ac:dyDescent="0.3">
      <c r="A129" s="15" t="s">
        <v>130</v>
      </c>
      <c r="B129" s="12">
        <v>6631492</v>
      </c>
      <c r="C129" s="13">
        <v>180.10041333199999</v>
      </c>
      <c r="D129" s="12">
        <v>2174289</v>
      </c>
      <c r="E129" s="13">
        <v>-0.41</v>
      </c>
      <c r="F129" s="13">
        <v>-0.15</v>
      </c>
      <c r="G129" s="13">
        <v>-0.9</v>
      </c>
      <c r="K129" s="12">
        <v>469359</v>
      </c>
      <c r="L129" s="13">
        <v>1.33</v>
      </c>
      <c r="M129" s="13">
        <v>0.55000000000000004</v>
      </c>
      <c r="N129" s="13">
        <v>1.07</v>
      </c>
    </row>
    <row r="130" spans="1:17" x14ac:dyDescent="0.3">
      <c r="A130" s="15" t="s">
        <v>131</v>
      </c>
      <c r="B130" s="12">
        <v>6667464</v>
      </c>
      <c r="C130" s="13">
        <v>193.50234381800001</v>
      </c>
      <c r="D130" s="12">
        <v>2104743</v>
      </c>
      <c r="E130" s="13">
        <v>-0.33</v>
      </c>
      <c r="F130" s="13">
        <v>0</v>
      </c>
      <c r="G130" s="13">
        <v>-0.28000000000000003</v>
      </c>
      <c r="K130" s="12">
        <v>358857</v>
      </c>
      <c r="L130" s="13">
        <v>0.49</v>
      </c>
      <c r="M130" s="13">
        <v>0.17</v>
      </c>
      <c r="N130" s="13">
        <v>1.1000000000000001</v>
      </c>
    </row>
    <row r="131" spans="1:17" x14ac:dyDescent="0.3">
      <c r="A131" s="15" t="s">
        <v>132</v>
      </c>
      <c r="B131" s="12">
        <v>6999111</v>
      </c>
      <c r="C131" s="13">
        <v>178.93434776500001</v>
      </c>
      <c r="D131" s="12">
        <v>2192128</v>
      </c>
      <c r="E131" s="13">
        <v>0.32</v>
      </c>
      <c r="F131" s="13">
        <v>0.27</v>
      </c>
      <c r="G131" s="13">
        <v>0.68</v>
      </c>
      <c r="K131" s="12">
        <v>567843</v>
      </c>
      <c r="L131" s="13">
        <v>1.73</v>
      </c>
      <c r="M131" s="13">
        <v>1.38</v>
      </c>
      <c r="N131" s="13">
        <v>1.51</v>
      </c>
    </row>
    <row r="132" spans="1:17" x14ac:dyDescent="0.3">
      <c r="A132" s="15" t="s">
        <v>133</v>
      </c>
      <c r="B132" s="12">
        <v>5335372</v>
      </c>
      <c r="C132" s="13">
        <v>181.66990197999999</v>
      </c>
      <c r="D132" s="12">
        <v>2137716</v>
      </c>
      <c r="E132" s="13">
        <v>-2.06</v>
      </c>
      <c r="F132" s="13">
        <v>-1.47</v>
      </c>
      <c r="G132" s="13">
        <v>-2.5</v>
      </c>
      <c r="K132" s="12">
        <v>677686</v>
      </c>
      <c r="L132" s="13">
        <v>-0.85</v>
      </c>
      <c r="M132" s="13">
        <v>0.12</v>
      </c>
      <c r="N132" s="13">
        <v>-1.27</v>
      </c>
    </row>
    <row r="133" spans="1:17" x14ac:dyDescent="0.3">
      <c r="A133" s="6" t="s">
        <v>0</v>
      </c>
      <c r="B133" s="6">
        <f>AVERAGE(B3:B132)</f>
        <v>5829083.6769230766</v>
      </c>
      <c r="C133" s="6">
        <f t="shared" ref="C133:D133" si="0">AVERAGE(C3:C132)</f>
        <v>178.98958446909225</v>
      </c>
      <c r="D133" s="6">
        <f t="shared" si="0"/>
        <v>2160573.5692307693</v>
      </c>
      <c r="E133" s="10"/>
      <c r="F133" s="10"/>
      <c r="G133" s="10"/>
      <c r="H133" s="10"/>
      <c r="I133" s="10"/>
      <c r="J133" s="6" t="s">
        <v>0</v>
      </c>
      <c r="K133" s="6">
        <f t="shared" ref="K133" si="1">AVERAGE(K3:K132)</f>
        <v>569550.0461538462</v>
      </c>
      <c r="L133" s="1"/>
      <c r="M133" s="1"/>
      <c r="N133" s="1"/>
      <c r="O133" s="3"/>
      <c r="P133" s="3"/>
      <c r="Q133" s="3"/>
    </row>
    <row r="134" spans="1:17" x14ac:dyDescent="0.3">
      <c r="A134" s="6"/>
      <c r="B134" s="10"/>
      <c r="C134" s="10"/>
      <c r="D134" s="10"/>
      <c r="E134" s="10"/>
      <c r="F134" s="10"/>
      <c r="G134" s="10"/>
      <c r="H134" s="9"/>
      <c r="I134" s="9"/>
      <c r="J134" s="10" t="s">
        <v>149</v>
      </c>
      <c r="K134" s="2">
        <f>K133/D133</f>
        <v>0.26361057742487498</v>
      </c>
      <c r="L134" s="1"/>
      <c r="M134" s="3"/>
      <c r="N134" s="3"/>
      <c r="O134" s="3"/>
      <c r="P134" s="3"/>
      <c r="Q134" s="3"/>
    </row>
    <row r="135" spans="1:17" x14ac:dyDescent="0.3">
      <c r="A135" s="11"/>
    </row>
    <row r="136" spans="1:17" x14ac:dyDescent="0.3">
      <c r="A136" s="11"/>
    </row>
    <row r="137" spans="1:17" x14ac:dyDescent="0.3">
      <c r="A137" s="11"/>
      <c r="D137" s="4"/>
      <c r="K137" s="4"/>
    </row>
  </sheetData>
  <mergeCells count="1"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1</vt:i4>
      </vt:variant>
    </vt:vector>
  </HeadingPairs>
  <TitlesOfParts>
    <vt:vector size="1" baseType="lpstr">
      <vt:lpstr>Supplementary table Ion Torrent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Minárik</dc:creator>
  <cp:lastModifiedBy>Minárik Gabriel, PhD.,RNDr.</cp:lastModifiedBy>
  <dcterms:created xsi:type="dcterms:W3CDTF">2015-09-14T08:01:04Z</dcterms:created>
  <dcterms:modified xsi:type="dcterms:W3CDTF">2015-10-07T11:04:08Z</dcterms:modified>
</cp:coreProperties>
</file>